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11400"/>
  </bookViews>
  <sheets>
    <sheet name="Arkusz1" sheetId="1" r:id="rId1"/>
  </sheets>
  <calcPr calcId="145621"/>
</workbook>
</file>

<file path=xl/calcChain.xml><?xml version="1.0" encoding="utf-8"?>
<calcChain xmlns="http://schemas.openxmlformats.org/spreadsheetml/2006/main">
  <c r="AA3" i="1" l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B21" i="1" l="1"/>
  <c r="AB60" i="1"/>
  <c r="AB61" i="1"/>
  <c r="AB7" i="1"/>
  <c r="AB44" i="1"/>
  <c r="AB89" i="1"/>
  <c r="AB65" i="1"/>
  <c r="AB83" i="1"/>
  <c r="AB66" i="1"/>
  <c r="AB107" i="1"/>
  <c r="AB85" i="1"/>
  <c r="AB41" i="1"/>
  <c r="AB86" i="1"/>
  <c r="AB46" i="1"/>
  <c r="AB45" i="1"/>
  <c r="AB9" i="1"/>
  <c r="AB114" i="1"/>
  <c r="AB6" i="1"/>
  <c r="AB5" i="1"/>
  <c r="AB14" i="1"/>
  <c r="AB53" i="1"/>
  <c r="AB116" i="1"/>
  <c r="AB49" i="1"/>
  <c r="AB105" i="1"/>
  <c r="AB43" i="1"/>
  <c r="AB25" i="1"/>
  <c r="AB115" i="1"/>
  <c r="AB33" i="1"/>
  <c r="AB47" i="1"/>
  <c r="AB76" i="1"/>
  <c r="AB118" i="1"/>
  <c r="AB79" i="1"/>
  <c r="AB50" i="1"/>
  <c r="AB55" i="1"/>
  <c r="AB48" i="1"/>
  <c r="AB72" i="1"/>
  <c r="AB119" i="1"/>
  <c r="AB12" i="1"/>
  <c r="AB67" i="1"/>
  <c r="AB106" i="1"/>
  <c r="AB94" i="1"/>
  <c r="AB88" i="1"/>
  <c r="AB37" i="1"/>
  <c r="AB121" i="1"/>
  <c r="AB104" i="1"/>
  <c r="AB108" i="1"/>
  <c r="AA2" i="1"/>
  <c r="AB2" i="1" s="1"/>
  <c r="AB28" i="1"/>
  <c r="AB26" i="1"/>
  <c r="AB117" i="1"/>
  <c r="AB103" i="1"/>
  <c r="AB38" i="1"/>
  <c r="AB75" i="1"/>
  <c r="AB36" i="1"/>
  <c r="AB3" i="1"/>
  <c r="AB110" i="1"/>
  <c r="AB54" i="1"/>
  <c r="AB8" i="1"/>
  <c r="AB27" i="1"/>
  <c r="AB11" i="1"/>
  <c r="AB17" i="1"/>
  <c r="AB13" i="1"/>
  <c r="AB35" i="1"/>
  <c r="AB51" i="1"/>
  <c r="AB71" i="1"/>
  <c r="AB81" i="1"/>
  <c r="AB52" i="1"/>
  <c r="AB57" i="1"/>
  <c r="AB56" i="1"/>
  <c r="AB120" i="1"/>
  <c r="AB98" i="1"/>
  <c r="AB111" i="1"/>
  <c r="AB113" i="1"/>
  <c r="AB97" i="1"/>
  <c r="AB93" i="1"/>
  <c r="AB42" i="1"/>
  <c r="AB59" i="1"/>
  <c r="AB78" i="1"/>
  <c r="AB73" i="1"/>
  <c r="AB24" i="1"/>
  <c r="AB29" i="1"/>
  <c r="AB16" i="1"/>
  <c r="AB34" i="1"/>
  <c r="AB20" i="1"/>
  <c r="AB82" i="1"/>
  <c r="AB77" i="1"/>
  <c r="AB19" i="1"/>
  <c r="AB80" i="1"/>
  <c r="AB63" i="1"/>
  <c r="AB15" i="1"/>
  <c r="AB87" i="1"/>
  <c r="AB91" i="1"/>
  <c r="AB32" i="1"/>
  <c r="AB68" i="1"/>
  <c r="AB102" i="1"/>
  <c r="AB70" i="1"/>
  <c r="AB22" i="1"/>
  <c r="AB112" i="1"/>
  <c r="AB96" i="1"/>
  <c r="AB92" i="1"/>
  <c r="AB39" i="1"/>
  <c r="AB109" i="1"/>
  <c r="AB30" i="1"/>
  <c r="AB10" i="1"/>
  <c r="AB84" i="1"/>
  <c r="AB122" i="1"/>
  <c r="AB90" i="1"/>
  <c r="AB69" i="1"/>
  <c r="AB58" i="1"/>
  <c r="AB23" i="1"/>
  <c r="AB95" i="1"/>
  <c r="AB4" i="1"/>
  <c r="AB100" i="1"/>
  <c r="AB40" i="1"/>
  <c r="AB101" i="1"/>
  <c r="AB74" i="1"/>
  <c r="AB99" i="1"/>
  <c r="AB64" i="1"/>
  <c r="AB62" i="1"/>
  <c r="AB31" i="1"/>
  <c r="AB18" i="1"/>
</calcChain>
</file>

<file path=xl/sharedStrings.xml><?xml version="1.0" encoding="utf-8"?>
<sst xmlns="http://schemas.openxmlformats.org/spreadsheetml/2006/main" count="512" uniqueCount="206">
  <si>
    <t>Transcription Start</t>
  </si>
  <si>
    <t>Translation Start</t>
  </si>
  <si>
    <t>Translation Stop</t>
  </si>
  <si>
    <t>Transcription Stop</t>
  </si>
  <si>
    <t>Strand</t>
  </si>
  <si>
    <t>Name</t>
  </si>
  <si>
    <t>Synonym</t>
  </si>
  <si>
    <t>Product</t>
  </si>
  <si>
    <t>Raw Counts wildtype Replicate 1</t>
  </si>
  <si>
    <t>Raw Counts wildtype Replicate 2</t>
  </si>
  <si>
    <t>Raw Counts wildtype Replicate 3</t>
  </si>
  <si>
    <t>Raw Counts wildtype Replicate 4</t>
  </si>
  <si>
    <t>Normalized Counts wildtype Replicate 1</t>
  </si>
  <si>
    <t>Normalized Counts wildtype Replicate 2</t>
  </si>
  <si>
    <t>Normalized Counts wildtype Replicate 3</t>
  </si>
  <si>
    <t>Normalized Counts wildtype Replicate 4</t>
  </si>
  <si>
    <t>RPKM wildtype</t>
  </si>
  <si>
    <t>Expression wildtype</t>
  </si>
  <si>
    <t>Raw Counts novo10 Replicate 1</t>
  </si>
  <si>
    <t>Raw Counts novo10 Replicate 2</t>
  </si>
  <si>
    <t>Normalized Counts novo10 Replicate 1</t>
  </si>
  <si>
    <t>Normalized Counts novo10 Replicate 2</t>
  </si>
  <si>
    <t>RPKM novo10</t>
  </si>
  <si>
    <t>Expression novo10</t>
  </si>
  <si>
    <t>pValue wildtype vs novo10</t>
  </si>
  <si>
    <t>qValue wildtype vs novo10</t>
  </si>
  <si>
    <t>FOLD</t>
  </si>
  <si>
    <t>log2-fold</t>
  </si>
  <si>
    <t>+</t>
  </si>
  <si>
    <t>-</t>
  </si>
  <si>
    <t>SCO1045</t>
  </si>
  <si>
    <t>metal associated protein</t>
  </si>
  <si>
    <t>SCO2896</t>
  </si>
  <si>
    <t>hypothetical protein</t>
  </si>
  <si>
    <t>SCO4030</t>
  </si>
  <si>
    <t>SCO4032</t>
  </si>
  <si>
    <t>marR regulatory protein</t>
  </si>
  <si>
    <t>SCO6693</t>
  </si>
  <si>
    <t>SCO4449</t>
  </si>
  <si>
    <t>hydrolase</t>
  </si>
  <si>
    <t>SCO6720</t>
  </si>
  <si>
    <t>ABC transporter</t>
  </si>
  <si>
    <t>SCO3258</t>
  </si>
  <si>
    <t>regulatory protein</t>
  </si>
  <si>
    <t>SCO6694</t>
  </si>
  <si>
    <t>transcriptional regulator</t>
  </si>
  <si>
    <t>SCO0196</t>
  </si>
  <si>
    <t>SCO6282</t>
  </si>
  <si>
    <t>3-oxoacyl-ACP reductase</t>
  </si>
  <si>
    <t>SCO1905</t>
  </si>
  <si>
    <t>SCO3681</t>
  </si>
  <si>
    <t>SCO4189</t>
  </si>
  <si>
    <t>SCO5957</t>
  </si>
  <si>
    <t>transporter</t>
  </si>
  <si>
    <t>SCO7751</t>
  </si>
  <si>
    <t>SCO5285</t>
  </si>
  <si>
    <t>ATP-dependent protease</t>
  </si>
  <si>
    <t>SCO0622</t>
  </si>
  <si>
    <t>TetR family transcriptional regulator</t>
  </si>
  <si>
    <t>SCO2895</t>
  </si>
  <si>
    <t>integral membrane transport protein</t>
  </si>
  <si>
    <t>SCO7377</t>
  </si>
  <si>
    <t>SCO3207</t>
  </si>
  <si>
    <t>SCO6149</t>
  </si>
  <si>
    <t>ribosome-associated GTPase</t>
  </si>
  <si>
    <t>SCO6352</t>
  </si>
  <si>
    <t>SCO7676</t>
  </si>
  <si>
    <t>ferredoxin</t>
  </si>
  <si>
    <t>SCO1819</t>
  </si>
  <si>
    <t>SCO4316</t>
  </si>
  <si>
    <t>ATP/GTP binding protein</t>
  </si>
  <si>
    <t>SCO6728</t>
  </si>
  <si>
    <t>SCO4121</t>
  </si>
  <si>
    <t>SCO2924</t>
  </si>
  <si>
    <t>regulator</t>
  </si>
  <si>
    <t>SCO6090</t>
  </si>
  <si>
    <t>antibiotic resistance macrolide glycosyltransferase</t>
  </si>
  <si>
    <t>SCO5505</t>
  </si>
  <si>
    <t>SCO0827</t>
  </si>
  <si>
    <t>SCO4031</t>
  </si>
  <si>
    <t>SCO5163</t>
  </si>
  <si>
    <t>SCO1083</t>
  </si>
  <si>
    <t>flavin-dependent reductase</t>
  </si>
  <si>
    <t>SCO4765</t>
  </si>
  <si>
    <t>SCO5191</t>
  </si>
  <si>
    <t>SCO1321</t>
  </si>
  <si>
    <t>elongation factor Tu</t>
  </si>
  <si>
    <t>SCO2964</t>
  </si>
  <si>
    <t>LysR family transcriptional regulator</t>
  </si>
  <si>
    <t>SCO0909</t>
  </si>
  <si>
    <t>SCO2894</t>
  </si>
  <si>
    <t>ABC transporter ATP-binding protein</t>
  </si>
  <si>
    <t>SCO1995</t>
  </si>
  <si>
    <t>SCO4448</t>
  </si>
  <si>
    <t>SCO4983</t>
  </si>
  <si>
    <t>SCO3684</t>
  </si>
  <si>
    <t>SCO3290</t>
  </si>
  <si>
    <t>SCO6150</t>
  </si>
  <si>
    <t>ADA-like regulatory protein</t>
  </si>
  <si>
    <t>SCO6409</t>
  </si>
  <si>
    <t>methionine aminopeptidase</t>
  </si>
  <si>
    <t>SCO7681</t>
  </si>
  <si>
    <t>AMP-binding ligase</t>
  </si>
  <si>
    <t>SCO7626</t>
  </si>
  <si>
    <t>monooxygenase</t>
  </si>
  <si>
    <t>SCO6692</t>
  </si>
  <si>
    <t>SCO7688</t>
  </si>
  <si>
    <t>SCO3509</t>
  </si>
  <si>
    <t>SCO3616</t>
  </si>
  <si>
    <t>SCO3455</t>
  </si>
  <si>
    <t>ABC-transporter transport protein</t>
  </si>
  <si>
    <t>SCO5190</t>
  </si>
  <si>
    <t>DNA-binding protein</t>
  </si>
  <si>
    <t>SCO4338</t>
  </si>
  <si>
    <t>SCO3451</t>
  </si>
  <si>
    <t>SCO2986</t>
  </si>
  <si>
    <t>SCO0734</t>
  </si>
  <si>
    <t>transcriptional repressor</t>
  </si>
  <si>
    <t>SCO0917</t>
  </si>
  <si>
    <t>oxygenase</t>
  </si>
  <si>
    <t>SCO0623</t>
  </si>
  <si>
    <t>membrane transport protein</t>
  </si>
  <si>
    <t>SCO2310</t>
  </si>
  <si>
    <t>integral membrane efflux protein</t>
  </si>
  <si>
    <t>SCO0558</t>
  </si>
  <si>
    <t>SCO3460</t>
  </si>
  <si>
    <t>oxidoreductase</t>
  </si>
  <si>
    <t>SCO7460</t>
  </si>
  <si>
    <t>lipoprotein</t>
  </si>
  <si>
    <t>SCO0195</t>
  </si>
  <si>
    <t>SCO3166</t>
  </si>
  <si>
    <t>SCO4463</t>
  </si>
  <si>
    <t>SCO3206</t>
  </si>
  <si>
    <t>transmembrane efflux protein</t>
  </si>
  <si>
    <t>SCO6835</t>
  </si>
  <si>
    <t>arsenate reductase</t>
  </si>
  <si>
    <t>SCO7685</t>
  </si>
  <si>
    <t>SCO2171</t>
  </si>
  <si>
    <t>protease</t>
  </si>
  <si>
    <t>SCO2763</t>
  </si>
  <si>
    <t>SCO0194</t>
  </si>
  <si>
    <t>sigma factor</t>
  </si>
  <si>
    <t>SCO7275</t>
  </si>
  <si>
    <t>SCO7043</t>
  </si>
  <si>
    <t>SCO7731</t>
  </si>
  <si>
    <t>SCO3167</t>
  </si>
  <si>
    <t>SCO5573</t>
  </si>
  <si>
    <t>formamidopyrimidine-DNA glycosylase</t>
  </si>
  <si>
    <t>SCO6179</t>
  </si>
  <si>
    <t>nucleotide-sugar dehydratase</t>
  </si>
  <si>
    <t>SCO7251</t>
  </si>
  <si>
    <t>SCO4096</t>
  </si>
  <si>
    <t>ATP-dependent RNA helicase</t>
  </si>
  <si>
    <t>SCO0671</t>
  </si>
  <si>
    <t>SCO7687</t>
  </si>
  <si>
    <t>thioesterase</t>
  </si>
  <si>
    <t>SCO4360</t>
  </si>
  <si>
    <t>SCO3438</t>
  </si>
  <si>
    <t>SCO3462</t>
  </si>
  <si>
    <t>SCO3448</t>
  </si>
  <si>
    <t>SCO5085</t>
  </si>
  <si>
    <t>actinorhodin cluster activator protein</t>
  </si>
  <si>
    <t>SCO7686</t>
  </si>
  <si>
    <t>cytochrome P450</t>
  </si>
  <si>
    <t>SCO4677</t>
  </si>
  <si>
    <t>SCO3437</t>
  </si>
  <si>
    <t>SCO2927</t>
  </si>
  <si>
    <t>4-hydroxyphenylpyruvate dioxygenase</t>
  </si>
  <si>
    <t>SCO7683</t>
  </si>
  <si>
    <t>non-ribosomal peptide synthase</t>
  </si>
  <si>
    <t>SCO2063</t>
  </si>
  <si>
    <t>small hydrophilic protein</t>
  </si>
  <si>
    <t>SCO3331</t>
  </si>
  <si>
    <t>transmembrane transport protein</t>
  </si>
  <si>
    <t>SCO7221</t>
  </si>
  <si>
    <t>polyketide synthase</t>
  </si>
  <si>
    <t>SCO3442</t>
  </si>
  <si>
    <t>SCO7684</t>
  </si>
  <si>
    <t>SCO3458</t>
  </si>
  <si>
    <t>SCO0750</t>
  </si>
  <si>
    <t>SCO0408</t>
  </si>
  <si>
    <t>methyltransferase</t>
  </si>
  <si>
    <t>SCO0473</t>
  </si>
  <si>
    <t>solute-binding lipoprotein</t>
  </si>
  <si>
    <t>SCO7682</t>
  </si>
  <si>
    <t>rpmG</t>
  </si>
  <si>
    <t>SCO0570</t>
  </si>
  <si>
    <t>50S ribosomal protein L33</t>
  </si>
  <si>
    <t>SCO3426</t>
  </si>
  <si>
    <t>SCO3428</t>
  </si>
  <si>
    <t>SCO5451</t>
  </si>
  <si>
    <t>SCO3288</t>
  </si>
  <si>
    <t>SCO5410</t>
  </si>
  <si>
    <t>SCO7252</t>
  </si>
  <si>
    <t>SCO4075</t>
  </si>
  <si>
    <t>SCO5237</t>
  </si>
  <si>
    <t>SCO4056</t>
  </si>
  <si>
    <t>SCO5581</t>
  </si>
  <si>
    <t>SCO3425</t>
  </si>
  <si>
    <t>30S ribosomal protein S18</t>
  </si>
  <si>
    <t>SCO0498</t>
  </si>
  <si>
    <t>peptide monooxygenase</t>
  </si>
  <si>
    <t>SCO3918</t>
  </si>
  <si>
    <t>SCO3726</t>
  </si>
  <si>
    <t>SCO1377</t>
  </si>
  <si>
    <t>molibdenum bind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1" fontId="0" fillId="0" borderId="0" xfId="0" applyNumberFormat="1" applyFill="1"/>
    <xf numFmtId="2" fontId="0" fillId="0" borderId="0" xfId="0" applyNumberFormat="1" applyFill="1"/>
  </cellXfs>
  <cellStyles count="1"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22"/>
  <sheetViews>
    <sheetView tabSelected="1" topLeftCell="I1" workbookViewId="0">
      <selection activeCell="AE8" sqref="AE8"/>
    </sheetView>
  </sheetViews>
  <sheetFormatPr defaultRowHeight="15" x14ac:dyDescent="0.25"/>
  <cols>
    <col min="1" max="6" width="9.140625" style="1"/>
    <col min="7" max="7" width="20.5703125" style="1" customWidth="1"/>
    <col min="8" max="8" width="34.85546875" style="1" customWidth="1"/>
    <col min="9" max="24" width="9.140625" style="1"/>
    <col min="25" max="25" width="21.85546875" style="1" customWidth="1"/>
    <col min="26" max="26" width="27.7109375" style="1" customWidth="1"/>
    <col min="27" max="27" width="15.140625" style="1" customWidth="1"/>
    <col min="28" max="28" width="11.5703125" style="1" customWidth="1"/>
    <col min="29" max="16384" width="9.140625" style="1"/>
  </cols>
  <sheetData>
    <row r="1" spans="1:2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</row>
    <row r="2" spans="1:28" x14ac:dyDescent="0.25">
      <c r="A2" s="1">
        <v>184893</v>
      </c>
      <c r="B2" s="1">
        <v>184958</v>
      </c>
      <c r="C2" s="1">
        <v>185566</v>
      </c>
      <c r="D2" s="1">
        <v>185566</v>
      </c>
      <c r="E2" s="1" t="s">
        <v>28</v>
      </c>
      <c r="F2" s="1" t="s">
        <v>29</v>
      </c>
      <c r="G2" s="1" t="s">
        <v>140</v>
      </c>
      <c r="H2" s="1" t="s">
        <v>141</v>
      </c>
      <c r="I2" s="1">
        <v>21</v>
      </c>
      <c r="J2" s="1">
        <v>31</v>
      </c>
      <c r="K2" s="1">
        <v>20</v>
      </c>
      <c r="L2" s="1">
        <v>19</v>
      </c>
      <c r="M2" s="1">
        <v>40986</v>
      </c>
      <c r="N2" s="1">
        <v>50768</v>
      </c>
      <c r="O2" s="1">
        <v>44221</v>
      </c>
      <c r="P2" s="1">
        <v>38812</v>
      </c>
      <c r="Q2" s="1">
        <v>28</v>
      </c>
      <c r="R2" s="1">
        <v>71</v>
      </c>
      <c r="S2" s="1">
        <v>99</v>
      </c>
      <c r="T2" s="1">
        <v>112</v>
      </c>
      <c r="U2" s="1">
        <v>122360</v>
      </c>
      <c r="V2" s="1">
        <v>176439</v>
      </c>
      <c r="W2" s="1">
        <v>80</v>
      </c>
      <c r="X2" s="1">
        <v>245</v>
      </c>
      <c r="Y2" s="2">
        <v>2.2300108632260201E-6</v>
      </c>
      <c r="Z2" s="2">
        <v>3.6442837526839598E-4</v>
      </c>
      <c r="AA2" s="3">
        <f t="shared" ref="AA2:AA65" si="0">X2/R2</f>
        <v>3.4507042253521125</v>
      </c>
      <c r="AB2" s="3">
        <f t="shared" ref="AB2:AB33" si="1">LOG(AA2,2)</f>
        <v>1.7868908194978885</v>
      </c>
    </row>
    <row r="3" spans="1:28" x14ac:dyDescent="0.25">
      <c r="A3" s="1">
        <v>185567</v>
      </c>
      <c r="B3" s="1">
        <v>185675</v>
      </c>
      <c r="C3" s="1">
        <v>186361</v>
      </c>
      <c r="D3" s="1">
        <v>186361</v>
      </c>
      <c r="E3" s="1" t="s">
        <v>28</v>
      </c>
      <c r="F3" s="1" t="s">
        <v>29</v>
      </c>
      <c r="G3" s="1" t="s">
        <v>129</v>
      </c>
      <c r="H3" s="1" t="s">
        <v>128</v>
      </c>
      <c r="I3" s="1">
        <v>6</v>
      </c>
      <c r="J3" s="1">
        <v>8</v>
      </c>
      <c r="K3" s="1">
        <v>9</v>
      </c>
      <c r="L3" s="1">
        <v>10</v>
      </c>
      <c r="M3" s="1">
        <v>12843</v>
      </c>
      <c r="N3" s="1">
        <v>13498</v>
      </c>
      <c r="O3" s="1">
        <v>19609</v>
      </c>
      <c r="P3" s="1">
        <v>20987</v>
      </c>
      <c r="Q3" s="1">
        <v>9</v>
      </c>
      <c r="R3" s="1">
        <v>24</v>
      </c>
      <c r="S3" s="1">
        <v>47</v>
      </c>
      <c r="T3" s="1">
        <v>38</v>
      </c>
      <c r="U3" s="1">
        <v>58016</v>
      </c>
      <c r="V3" s="1">
        <v>60821</v>
      </c>
      <c r="W3" s="1">
        <v>28</v>
      </c>
      <c r="X3" s="1">
        <v>86</v>
      </c>
      <c r="Y3" s="2">
        <v>4.1409194807975703E-5</v>
      </c>
      <c r="Z3" s="1">
        <v>4.5723585239995897E-3</v>
      </c>
      <c r="AA3" s="3">
        <f t="shared" si="0"/>
        <v>3.5833333333333335</v>
      </c>
      <c r="AB3" s="3">
        <f t="shared" si="1"/>
        <v>1.841302253980942</v>
      </c>
    </row>
    <row r="4" spans="1:28" x14ac:dyDescent="0.25">
      <c r="A4" s="1">
        <v>186378</v>
      </c>
      <c r="B4" s="1">
        <v>186483</v>
      </c>
      <c r="C4" s="1">
        <v>186887</v>
      </c>
      <c r="D4" s="1">
        <v>186981</v>
      </c>
      <c r="E4" s="1" t="s">
        <v>28</v>
      </c>
      <c r="F4" s="1" t="s">
        <v>29</v>
      </c>
      <c r="G4" s="1" t="s">
        <v>46</v>
      </c>
      <c r="H4" s="1" t="s">
        <v>33</v>
      </c>
      <c r="I4" s="1">
        <v>0</v>
      </c>
      <c r="J4" s="1">
        <v>1</v>
      </c>
      <c r="K4" s="1">
        <v>0</v>
      </c>
      <c r="L4" s="1">
        <v>3</v>
      </c>
      <c r="M4" s="1">
        <v>1349</v>
      </c>
      <c r="N4" s="1">
        <v>3056</v>
      </c>
      <c r="O4" s="1">
        <v>1812</v>
      </c>
      <c r="P4" s="1">
        <v>6372</v>
      </c>
      <c r="Q4" s="1">
        <v>3</v>
      </c>
      <c r="R4" s="1">
        <v>7</v>
      </c>
      <c r="S4" s="1">
        <v>18</v>
      </c>
      <c r="T4" s="1">
        <v>13</v>
      </c>
      <c r="U4" s="1">
        <v>22274</v>
      </c>
      <c r="V4" s="1">
        <v>20892</v>
      </c>
      <c r="W4" s="1">
        <v>17</v>
      </c>
      <c r="X4" s="1">
        <v>53</v>
      </c>
      <c r="Y4" s="2">
        <v>1.4403552373452301E-8</v>
      </c>
      <c r="Z4" s="2">
        <v>3.7964976272089901E-6</v>
      </c>
      <c r="AA4" s="3">
        <f t="shared" si="0"/>
        <v>7.5714285714285712</v>
      </c>
      <c r="AB4" s="3">
        <f t="shared" si="1"/>
        <v>2.920565532505595</v>
      </c>
    </row>
    <row r="5" spans="1:28" x14ac:dyDescent="0.25">
      <c r="B5" s="1">
        <v>428615</v>
      </c>
      <c r="C5" s="1">
        <v>429403</v>
      </c>
      <c r="D5" s="1">
        <v>429403</v>
      </c>
      <c r="E5" s="1" t="s">
        <v>28</v>
      </c>
      <c r="F5" s="1" t="s">
        <v>29</v>
      </c>
      <c r="G5" s="1" t="s">
        <v>180</v>
      </c>
      <c r="H5" s="1" t="s">
        <v>181</v>
      </c>
      <c r="I5" s="1">
        <v>9</v>
      </c>
      <c r="J5" s="1">
        <v>12</v>
      </c>
      <c r="K5" s="1">
        <v>7</v>
      </c>
      <c r="L5" s="1">
        <v>8</v>
      </c>
      <c r="M5" s="1">
        <v>19289</v>
      </c>
      <c r="N5" s="1">
        <v>19515</v>
      </c>
      <c r="O5" s="1">
        <v>14994</v>
      </c>
      <c r="P5" s="1">
        <v>17434</v>
      </c>
      <c r="Q5" s="1">
        <v>8</v>
      </c>
      <c r="R5" s="1">
        <v>22</v>
      </c>
      <c r="S5" s="1">
        <v>60</v>
      </c>
      <c r="T5" s="1">
        <v>19</v>
      </c>
      <c r="U5" s="1">
        <v>73819</v>
      </c>
      <c r="V5" s="1">
        <v>30754</v>
      </c>
      <c r="W5" s="1">
        <v>23</v>
      </c>
      <c r="X5" s="1">
        <v>66</v>
      </c>
      <c r="Y5" s="1">
        <v>1.5665905048219101E-3</v>
      </c>
      <c r="Z5" s="1">
        <v>8.1419103096348297E-2</v>
      </c>
      <c r="AA5" s="3">
        <f t="shared" si="0"/>
        <v>3</v>
      </c>
      <c r="AB5" s="3">
        <f t="shared" si="1"/>
        <v>1.5849625007211563</v>
      </c>
    </row>
    <row r="6" spans="1:28" x14ac:dyDescent="0.25">
      <c r="B6" s="1">
        <v>495249</v>
      </c>
      <c r="C6" s="1">
        <v>494260</v>
      </c>
      <c r="E6" s="1" t="s">
        <v>29</v>
      </c>
      <c r="F6" s="1" t="s">
        <v>29</v>
      </c>
      <c r="G6" s="1" t="s">
        <v>182</v>
      </c>
      <c r="H6" s="1" t="s">
        <v>183</v>
      </c>
      <c r="I6" s="1">
        <v>0</v>
      </c>
      <c r="J6" s="1">
        <v>1</v>
      </c>
      <c r="K6" s="1">
        <v>8</v>
      </c>
      <c r="L6" s="1">
        <v>6</v>
      </c>
      <c r="M6" s="1">
        <v>0</v>
      </c>
      <c r="N6" s="1">
        <v>3097</v>
      </c>
      <c r="O6" s="1">
        <v>18777</v>
      </c>
      <c r="P6" s="1">
        <v>12308</v>
      </c>
      <c r="Q6" s="1">
        <v>3</v>
      </c>
      <c r="R6" s="1">
        <v>8</v>
      </c>
      <c r="S6" s="1">
        <v>18</v>
      </c>
      <c r="T6" s="1">
        <v>16</v>
      </c>
      <c r="U6" s="1">
        <v>22923</v>
      </c>
      <c r="V6" s="1">
        <v>26152</v>
      </c>
      <c r="W6" s="1">
        <v>8</v>
      </c>
      <c r="X6" s="1">
        <v>24</v>
      </c>
      <c r="Y6" s="1">
        <v>1.08943377759659E-2</v>
      </c>
      <c r="Z6" s="1">
        <v>0.303132335292917</v>
      </c>
      <c r="AA6" s="3">
        <f t="shared" si="0"/>
        <v>3</v>
      </c>
      <c r="AB6" s="3">
        <f t="shared" si="1"/>
        <v>1.5849625007211563</v>
      </c>
    </row>
    <row r="7" spans="1:28" x14ac:dyDescent="0.25">
      <c r="B7" s="1">
        <v>532325</v>
      </c>
      <c r="C7" s="1">
        <v>530970</v>
      </c>
      <c r="E7" s="1" t="s">
        <v>29</v>
      </c>
      <c r="F7" s="1" t="s">
        <v>29</v>
      </c>
      <c r="G7" s="1" t="s">
        <v>200</v>
      </c>
      <c r="H7" s="1" t="s">
        <v>201</v>
      </c>
      <c r="I7" s="1">
        <v>183</v>
      </c>
      <c r="J7" s="1">
        <v>238</v>
      </c>
      <c r="K7" s="1">
        <v>22</v>
      </c>
      <c r="L7" s="1">
        <v>99</v>
      </c>
      <c r="M7" s="1">
        <v>358741</v>
      </c>
      <c r="N7" s="1">
        <v>387169</v>
      </c>
      <c r="O7" s="1">
        <v>46934</v>
      </c>
      <c r="P7" s="1">
        <v>201441</v>
      </c>
      <c r="Q7" s="1">
        <v>74</v>
      </c>
      <c r="R7" s="1">
        <v>183</v>
      </c>
      <c r="S7" s="1">
        <v>103</v>
      </c>
      <c r="T7" s="1">
        <v>28</v>
      </c>
      <c r="U7" s="1">
        <v>127453</v>
      </c>
      <c r="V7" s="1">
        <v>44025</v>
      </c>
      <c r="W7" s="1">
        <v>22</v>
      </c>
      <c r="X7" s="1">
        <v>63</v>
      </c>
      <c r="Y7" s="2">
        <v>5.7642914468318203E-10</v>
      </c>
      <c r="Z7" s="2">
        <v>1.8115394389254899E-7</v>
      </c>
      <c r="AA7" s="3">
        <f t="shared" si="0"/>
        <v>0.34426229508196721</v>
      </c>
      <c r="AB7" s="3">
        <f t="shared" si="1"/>
        <v>-1.5384199147841262</v>
      </c>
    </row>
    <row r="8" spans="1:28" x14ac:dyDescent="0.25">
      <c r="A8" s="1">
        <v>599978</v>
      </c>
      <c r="B8" s="1">
        <v>599978</v>
      </c>
      <c r="C8" s="1">
        <v>599712</v>
      </c>
      <c r="E8" s="1" t="s">
        <v>29</v>
      </c>
      <c r="F8" s="1" t="s">
        <v>29</v>
      </c>
      <c r="G8" s="1" t="s">
        <v>124</v>
      </c>
      <c r="H8" s="1" t="s">
        <v>33</v>
      </c>
      <c r="I8" s="1">
        <v>0</v>
      </c>
      <c r="J8" s="1">
        <v>3</v>
      </c>
      <c r="K8" s="1">
        <v>0</v>
      </c>
      <c r="L8" s="1">
        <v>1</v>
      </c>
      <c r="M8" s="1">
        <v>1504</v>
      </c>
      <c r="N8" s="1">
        <v>5438</v>
      </c>
      <c r="O8" s="1">
        <v>1287</v>
      </c>
      <c r="P8" s="1">
        <v>2725</v>
      </c>
      <c r="Q8" s="1">
        <v>4</v>
      </c>
      <c r="R8" s="1">
        <v>10</v>
      </c>
      <c r="S8" s="1">
        <v>13</v>
      </c>
      <c r="T8" s="1">
        <v>1</v>
      </c>
      <c r="U8" s="1">
        <v>16508</v>
      </c>
      <c r="V8" s="1">
        <v>3096</v>
      </c>
      <c r="W8" s="1">
        <v>13</v>
      </c>
      <c r="X8" s="1">
        <v>36</v>
      </c>
      <c r="Y8" s="1">
        <v>1.0434996701494399E-2</v>
      </c>
      <c r="Z8" s="1">
        <v>0.29508657893885498</v>
      </c>
      <c r="AA8" s="3">
        <f t="shared" si="0"/>
        <v>3.6</v>
      </c>
      <c r="AB8" s="3">
        <f t="shared" si="1"/>
        <v>1.84799690655495</v>
      </c>
    </row>
    <row r="9" spans="1:28" x14ac:dyDescent="0.25">
      <c r="A9" s="1">
        <v>612357</v>
      </c>
      <c r="B9" s="1">
        <v>612320</v>
      </c>
      <c r="C9" s="1">
        <v>612156</v>
      </c>
      <c r="D9" s="1">
        <v>612107</v>
      </c>
      <c r="E9" s="1" t="s">
        <v>29</v>
      </c>
      <c r="F9" s="1" t="s">
        <v>185</v>
      </c>
      <c r="G9" s="1" t="s">
        <v>186</v>
      </c>
      <c r="H9" s="1" t="s">
        <v>187</v>
      </c>
      <c r="I9" s="1">
        <v>9</v>
      </c>
      <c r="J9" s="1">
        <v>7</v>
      </c>
      <c r="K9" s="1">
        <v>4</v>
      </c>
      <c r="L9" s="1">
        <v>2</v>
      </c>
      <c r="M9" s="1">
        <v>18182</v>
      </c>
      <c r="N9" s="1">
        <v>11680</v>
      </c>
      <c r="O9" s="1">
        <v>10012</v>
      </c>
      <c r="P9" s="1">
        <v>5423</v>
      </c>
      <c r="Q9" s="1">
        <v>26</v>
      </c>
      <c r="R9" s="1">
        <v>68</v>
      </c>
      <c r="S9" s="1">
        <v>24</v>
      </c>
      <c r="T9" s="1">
        <v>23</v>
      </c>
      <c r="U9" s="1">
        <v>30216</v>
      </c>
      <c r="V9" s="1">
        <v>36908</v>
      </c>
      <c r="W9" s="1">
        <v>67</v>
      </c>
      <c r="X9" s="1">
        <v>203</v>
      </c>
      <c r="Y9" s="1">
        <v>4.8398655182112799E-3</v>
      </c>
      <c r="Z9" s="1">
        <v>0.186115377398205</v>
      </c>
      <c r="AA9" s="3">
        <f t="shared" si="0"/>
        <v>2.9852941176470589</v>
      </c>
      <c r="AB9" s="3">
        <f t="shared" si="1"/>
        <v>1.5778730759348369</v>
      </c>
    </row>
    <row r="10" spans="1:28" x14ac:dyDescent="0.25">
      <c r="A10" s="1">
        <v>662373</v>
      </c>
      <c r="B10" s="1">
        <v>662373</v>
      </c>
      <c r="C10" s="1">
        <v>663014</v>
      </c>
      <c r="D10" s="1">
        <v>663014</v>
      </c>
      <c r="E10" s="1" t="s">
        <v>28</v>
      </c>
      <c r="F10" s="1" t="s">
        <v>29</v>
      </c>
      <c r="G10" s="1" t="s">
        <v>57</v>
      </c>
      <c r="H10" s="1" t="s">
        <v>58</v>
      </c>
      <c r="I10" s="1">
        <v>14</v>
      </c>
      <c r="J10" s="1">
        <v>19</v>
      </c>
      <c r="K10" s="1">
        <v>19</v>
      </c>
      <c r="L10" s="1">
        <v>15</v>
      </c>
      <c r="M10" s="1">
        <v>28812</v>
      </c>
      <c r="N10" s="1">
        <v>32177</v>
      </c>
      <c r="O10" s="1">
        <v>41160</v>
      </c>
      <c r="P10" s="1">
        <v>31426</v>
      </c>
      <c r="Q10" s="1">
        <v>20</v>
      </c>
      <c r="R10" s="1">
        <v>52</v>
      </c>
      <c r="S10" s="1">
        <v>119</v>
      </c>
      <c r="T10" s="1">
        <v>158</v>
      </c>
      <c r="U10" s="1">
        <v>146390</v>
      </c>
      <c r="V10" s="1">
        <v>247733</v>
      </c>
      <c r="W10" s="1">
        <v>99</v>
      </c>
      <c r="X10" s="1">
        <v>306</v>
      </c>
      <c r="Y10" s="2">
        <v>2.3422183407551901E-19</v>
      </c>
      <c r="Z10" s="2">
        <v>1.47217431248543E-16</v>
      </c>
      <c r="AA10" s="3">
        <f t="shared" si="0"/>
        <v>5.884615384615385</v>
      </c>
      <c r="AB10" s="3">
        <f t="shared" si="1"/>
        <v>2.55694812455156</v>
      </c>
    </row>
    <row r="11" spans="1:28" x14ac:dyDescent="0.25">
      <c r="A11" s="1">
        <v>663066</v>
      </c>
      <c r="B11" s="1">
        <v>663067</v>
      </c>
      <c r="C11" s="1">
        <v>664686</v>
      </c>
      <c r="D11" s="1">
        <v>664694</v>
      </c>
      <c r="E11" s="1" t="s">
        <v>28</v>
      </c>
      <c r="F11" s="1" t="s">
        <v>29</v>
      </c>
      <c r="G11" s="1" t="s">
        <v>120</v>
      </c>
      <c r="H11" s="1" t="s">
        <v>121</v>
      </c>
      <c r="I11" s="1">
        <v>43</v>
      </c>
      <c r="J11" s="1">
        <v>62</v>
      </c>
      <c r="K11" s="1">
        <v>47</v>
      </c>
      <c r="L11" s="1">
        <v>42</v>
      </c>
      <c r="M11" s="1">
        <v>85545</v>
      </c>
      <c r="N11" s="1">
        <v>102067</v>
      </c>
      <c r="O11" s="1">
        <v>101475</v>
      </c>
      <c r="P11" s="1">
        <v>85645</v>
      </c>
      <c r="Q11" s="1">
        <v>22</v>
      </c>
      <c r="R11" s="1">
        <v>57</v>
      </c>
      <c r="S11" s="1">
        <v>196</v>
      </c>
      <c r="T11" s="1">
        <v>274</v>
      </c>
      <c r="U11" s="1">
        <v>241594</v>
      </c>
      <c r="V11" s="1">
        <v>429592</v>
      </c>
      <c r="W11" s="1">
        <v>67</v>
      </c>
      <c r="X11" s="1">
        <v>207</v>
      </c>
      <c r="Y11" s="2">
        <v>2.33485934071728E-6</v>
      </c>
      <c r="Z11" s="2">
        <v>3.7408109162746799E-4</v>
      </c>
      <c r="AA11" s="3">
        <f t="shared" si="0"/>
        <v>3.6315789473684212</v>
      </c>
      <c r="AB11" s="3">
        <f t="shared" si="1"/>
        <v>1.8605969433345837</v>
      </c>
    </row>
    <row r="12" spans="1:28" x14ac:dyDescent="0.25">
      <c r="A12" s="1">
        <v>711633</v>
      </c>
      <c r="B12" s="1">
        <v>711633</v>
      </c>
      <c r="C12" s="1">
        <v>711379</v>
      </c>
      <c r="D12" s="1">
        <v>711379</v>
      </c>
      <c r="E12" s="1" t="s">
        <v>29</v>
      </c>
      <c r="F12" s="1" t="s">
        <v>29</v>
      </c>
      <c r="G12" s="1" t="s">
        <v>153</v>
      </c>
      <c r="H12" s="1" t="s">
        <v>33</v>
      </c>
      <c r="I12" s="1">
        <v>6</v>
      </c>
      <c r="J12" s="1">
        <v>2</v>
      </c>
      <c r="K12" s="1">
        <v>0</v>
      </c>
      <c r="L12" s="1">
        <v>3</v>
      </c>
      <c r="M12" s="1">
        <v>11862</v>
      </c>
      <c r="N12" s="1">
        <v>4601</v>
      </c>
      <c r="O12" s="1">
        <v>1960</v>
      </c>
      <c r="P12" s="1">
        <v>6102</v>
      </c>
      <c r="Q12" s="1">
        <v>9</v>
      </c>
      <c r="R12" s="1">
        <v>24</v>
      </c>
      <c r="S12" s="1">
        <v>20</v>
      </c>
      <c r="T12" s="1">
        <v>10</v>
      </c>
      <c r="U12" s="1">
        <v>25024</v>
      </c>
      <c r="V12" s="1">
        <v>16275</v>
      </c>
      <c r="W12" s="1">
        <v>27</v>
      </c>
      <c r="X12" s="1">
        <v>80</v>
      </c>
      <c r="Y12" s="1">
        <v>3.0379777280967299E-3</v>
      </c>
      <c r="Z12" s="1">
        <v>0.134304048679978</v>
      </c>
      <c r="AA12" s="3">
        <f t="shared" si="0"/>
        <v>3.3333333333333335</v>
      </c>
      <c r="AB12" s="3">
        <f t="shared" si="1"/>
        <v>1.7369655941662063</v>
      </c>
    </row>
    <row r="13" spans="1:28" x14ac:dyDescent="0.25">
      <c r="A13" s="1">
        <v>777828</v>
      </c>
      <c r="B13" s="1">
        <v>777828</v>
      </c>
      <c r="C13" s="1">
        <v>776554</v>
      </c>
      <c r="E13" s="1" t="s">
        <v>29</v>
      </c>
      <c r="F13" s="1" t="s">
        <v>29</v>
      </c>
      <c r="G13" s="1" t="s">
        <v>116</v>
      </c>
      <c r="H13" s="1" t="s">
        <v>117</v>
      </c>
      <c r="I13" s="1">
        <v>6</v>
      </c>
      <c r="J13" s="1">
        <v>5</v>
      </c>
      <c r="K13" s="1">
        <v>7</v>
      </c>
      <c r="L13" s="1">
        <v>5</v>
      </c>
      <c r="M13" s="1">
        <v>12222</v>
      </c>
      <c r="N13" s="1">
        <v>9556</v>
      </c>
      <c r="O13" s="1">
        <v>16341</v>
      </c>
      <c r="P13" s="1">
        <v>10540</v>
      </c>
      <c r="Q13" s="1">
        <v>3</v>
      </c>
      <c r="R13" s="1">
        <v>9</v>
      </c>
      <c r="S13" s="1">
        <v>51</v>
      </c>
      <c r="T13" s="1">
        <v>14</v>
      </c>
      <c r="U13" s="1">
        <v>62978</v>
      </c>
      <c r="V13" s="1">
        <v>23186</v>
      </c>
      <c r="W13" s="1">
        <v>11</v>
      </c>
      <c r="X13" s="1">
        <v>33</v>
      </c>
      <c r="Y13" s="2">
        <v>2.0481465993816401E-4</v>
      </c>
      <c r="Z13" s="1">
        <v>1.6735405863547399E-2</v>
      </c>
      <c r="AA13" s="3">
        <f t="shared" si="0"/>
        <v>3.6666666666666665</v>
      </c>
      <c r="AB13" s="3">
        <f t="shared" si="1"/>
        <v>1.8744691179161412</v>
      </c>
    </row>
    <row r="14" spans="1:28" x14ac:dyDescent="0.25">
      <c r="A14" s="1">
        <v>791895</v>
      </c>
      <c r="B14" s="1">
        <v>791880</v>
      </c>
      <c r="C14" s="1">
        <v>791701</v>
      </c>
      <c r="D14" s="1">
        <v>791692</v>
      </c>
      <c r="E14" s="1" t="s">
        <v>29</v>
      </c>
      <c r="F14" s="1" t="s">
        <v>29</v>
      </c>
      <c r="G14" s="1" t="s">
        <v>179</v>
      </c>
      <c r="H14" s="1" t="s">
        <v>33</v>
      </c>
      <c r="I14" s="1">
        <v>6</v>
      </c>
      <c r="J14" s="1">
        <v>3</v>
      </c>
      <c r="K14" s="1">
        <v>6</v>
      </c>
      <c r="L14" s="1">
        <v>7</v>
      </c>
      <c r="M14" s="1">
        <v>13299</v>
      </c>
      <c r="N14" s="1">
        <v>4947</v>
      </c>
      <c r="O14" s="1">
        <v>12894</v>
      </c>
      <c r="P14" s="1">
        <v>15834</v>
      </c>
      <c r="Q14" s="1">
        <v>24</v>
      </c>
      <c r="R14" s="1">
        <v>65</v>
      </c>
      <c r="S14" s="1">
        <v>22</v>
      </c>
      <c r="T14" s="1">
        <v>27</v>
      </c>
      <c r="U14" s="1">
        <v>27601</v>
      </c>
      <c r="V14" s="1">
        <v>43368</v>
      </c>
      <c r="W14" s="1">
        <v>64</v>
      </c>
      <c r="X14" s="1">
        <v>197</v>
      </c>
      <c r="Y14" s="1">
        <v>3.2368137339507902E-3</v>
      </c>
      <c r="Z14" s="1">
        <v>0.13847123047179</v>
      </c>
      <c r="AA14" s="3">
        <f t="shared" si="0"/>
        <v>3.0307692307692307</v>
      </c>
      <c r="AB14" s="3">
        <f t="shared" si="1"/>
        <v>1.5996840064279216</v>
      </c>
    </row>
    <row r="15" spans="1:28" x14ac:dyDescent="0.25">
      <c r="A15" s="1">
        <v>875726</v>
      </c>
      <c r="B15" s="1">
        <v>875726</v>
      </c>
      <c r="C15" s="1">
        <v>875388</v>
      </c>
      <c r="D15" s="1">
        <v>875388</v>
      </c>
      <c r="E15" s="1" t="s">
        <v>29</v>
      </c>
      <c r="F15" s="1" t="s">
        <v>29</v>
      </c>
      <c r="G15" s="1" t="s">
        <v>78</v>
      </c>
      <c r="H15" s="1" t="s">
        <v>33</v>
      </c>
      <c r="I15" s="1">
        <v>5</v>
      </c>
      <c r="J15" s="1">
        <v>3</v>
      </c>
      <c r="K15" s="1">
        <v>1</v>
      </c>
      <c r="L15" s="1">
        <v>3</v>
      </c>
      <c r="M15" s="1">
        <v>10018</v>
      </c>
      <c r="N15" s="1">
        <v>5952</v>
      </c>
      <c r="O15" s="1">
        <v>3109</v>
      </c>
      <c r="P15" s="1">
        <v>6977</v>
      </c>
      <c r="Q15" s="1">
        <v>7</v>
      </c>
      <c r="R15" s="1">
        <v>19</v>
      </c>
      <c r="S15" s="1">
        <v>18</v>
      </c>
      <c r="T15" s="1">
        <v>25</v>
      </c>
      <c r="U15" s="1">
        <v>22577</v>
      </c>
      <c r="V15" s="1">
        <v>39683</v>
      </c>
      <c r="W15" s="1">
        <v>29</v>
      </c>
      <c r="X15" s="1">
        <v>91</v>
      </c>
      <c r="Y15" s="2">
        <v>3.3047291924327702E-6</v>
      </c>
      <c r="Z15" s="2">
        <v>4.9096258602487604E-4</v>
      </c>
      <c r="AA15" s="3">
        <f t="shared" si="0"/>
        <v>4.7894736842105265</v>
      </c>
      <c r="AB15" s="3">
        <f t="shared" si="1"/>
        <v>2.2598671267551111</v>
      </c>
    </row>
    <row r="16" spans="1:28" x14ac:dyDescent="0.25">
      <c r="A16" s="1">
        <v>954429</v>
      </c>
      <c r="B16" s="1">
        <v>954429</v>
      </c>
      <c r="C16" s="1">
        <v>953440</v>
      </c>
      <c r="E16" s="1" t="s">
        <v>29</v>
      </c>
      <c r="F16" s="1" t="s">
        <v>29</v>
      </c>
      <c r="G16" s="1" t="s">
        <v>89</v>
      </c>
      <c r="H16" s="1" t="s">
        <v>33</v>
      </c>
      <c r="I16" s="1">
        <v>0</v>
      </c>
      <c r="J16" s="1">
        <v>3</v>
      </c>
      <c r="K16" s="1">
        <v>9</v>
      </c>
      <c r="L16" s="1">
        <v>2</v>
      </c>
      <c r="M16" s="1">
        <v>1174</v>
      </c>
      <c r="N16" s="1">
        <v>5373</v>
      </c>
      <c r="O16" s="1">
        <v>19500</v>
      </c>
      <c r="P16" s="1">
        <v>4688</v>
      </c>
      <c r="Q16" s="1">
        <v>2</v>
      </c>
      <c r="R16" s="1">
        <v>7</v>
      </c>
      <c r="S16" s="1">
        <v>35</v>
      </c>
      <c r="T16" s="1">
        <v>12</v>
      </c>
      <c r="U16" s="1">
        <v>43195</v>
      </c>
      <c r="V16" s="1">
        <v>20220</v>
      </c>
      <c r="W16" s="1">
        <v>11</v>
      </c>
      <c r="X16" s="1">
        <v>32</v>
      </c>
      <c r="Y16" s="2">
        <v>5.2504274836876697E-5</v>
      </c>
      <c r="Z16" s="1">
        <v>5.5001593550271701E-3</v>
      </c>
      <c r="AA16" s="3">
        <f t="shared" si="0"/>
        <v>4.5714285714285712</v>
      </c>
      <c r="AB16" s="3">
        <f t="shared" si="1"/>
        <v>2.1926450779423958</v>
      </c>
    </row>
    <row r="17" spans="1:28" x14ac:dyDescent="0.25">
      <c r="B17" s="1">
        <v>961534</v>
      </c>
      <c r="C17" s="1">
        <v>962553</v>
      </c>
      <c r="E17" s="1" t="s">
        <v>28</v>
      </c>
      <c r="F17" s="1" t="s">
        <v>29</v>
      </c>
      <c r="G17" s="1" t="s">
        <v>118</v>
      </c>
      <c r="H17" s="1" t="s">
        <v>119</v>
      </c>
      <c r="I17" s="1">
        <v>2</v>
      </c>
      <c r="J17" s="1">
        <v>3</v>
      </c>
      <c r="K17" s="1">
        <v>6</v>
      </c>
      <c r="L17" s="1">
        <v>7</v>
      </c>
      <c r="M17" s="1">
        <v>5601</v>
      </c>
      <c r="N17" s="1">
        <v>5261</v>
      </c>
      <c r="O17" s="1">
        <v>14410</v>
      </c>
      <c r="P17" s="1">
        <v>14308</v>
      </c>
      <c r="Q17" s="1">
        <v>3</v>
      </c>
      <c r="R17" s="1">
        <v>9</v>
      </c>
      <c r="S17" s="1">
        <v>23</v>
      </c>
      <c r="T17" s="1">
        <v>24</v>
      </c>
      <c r="U17" s="1">
        <v>29412</v>
      </c>
      <c r="V17" s="1">
        <v>38101</v>
      </c>
      <c r="W17" s="1">
        <v>10</v>
      </c>
      <c r="X17" s="1">
        <v>33</v>
      </c>
      <c r="Y17" s="2">
        <v>9.3867076218807097E-4</v>
      </c>
      <c r="Z17" s="1">
        <v>5.4741360755738502E-2</v>
      </c>
      <c r="AA17" s="3">
        <f t="shared" si="0"/>
        <v>3.6666666666666665</v>
      </c>
      <c r="AB17" s="3">
        <f t="shared" si="1"/>
        <v>1.8744691179161412</v>
      </c>
    </row>
    <row r="18" spans="1:28" x14ac:dyDescent="0.25">
      <c r="B18" s="1">
        <v>1100965</v>
      </c>
      <c r="C18" s="1">
        <v>1101198</v>
      </c>
      <c r="E18" s="1" t="s">
        <v>28</v>
      </c>
      <c r="F18" s="1" t="s">
        <v>29</v>
      </c>
      <c r="G18" s="1" t="s">
        <v>30</v>
      </c>
      <c r="H18" s="1" t="s">
        <v>31</v>
      </c>
      <c r="I18" s="1">
        <v>0</v>
      </c>
      <c r="J18" s="1">
        <v>0</v>
      </c>
      <c r="K18" s="1">
        <v>0</v>
      </c>
      <c r="L18" s="1">
        <v>0</v>
      </c>
      <c r="M18" s="1">
        <v>1077</v>
      </c>
      <c r="N18" s="1">
        <v>0</v>
      </c>
      <c r="O18" s="1">
        <v>495</v>
      </c>
      <c r="P18" s="1">
        <v>186</v>
      </c>
      <c r="Q18" s="1">
        <v>0</v>
      </c>
      <c r="R18" s="1">
        <v>1</v>
      </c>
      <c r="S18" s="1">
        <v>8</v>
      </c>
      <c r="T18" s="1">
        <v>2</v>
      </c>
      <c r="U18" s="1">
        <v>10933</v>
      </c>
      <c r="V18" s="1">
        <v>3241</v>
      </c>
      <c r="W18" s="1">
        <v>10</v>
      </c>
      <c r="X18" s="1">
        <v>30</v>
      </c>
      <c r="Y18" s="2">
        <v>6.2412891363020603E-22</v>
      </c>
      <c r="Z18" s="2">
        <v>4.2497977943936701E-19</v>
      </c>
      <c r="AA18" s="3">
        <f t="shared" si="0"/>
        <v>30</v>
      </c>
      <c r="AB18" s="3">
        <f t="shared" si="1"/>
        <v>4.9068905956085187</v>
      </c>
    </row>
    <row r="19" spans="1:28" x14ac:dyDescent="0.25">
      <c r="B19" s="1">
        <v>1144295</v>
      </c>
      <c r="C19" s="1">
        <v>1143786</v>
      </c>
      <c r="D19" s="1">
        <v>1143786</v>
      </c>
      <c r="E19" s="1" t="s">
        <v>29</v>
      </c>
      <c r="F19" s="1" t="s">
        <v>29</v>
      </c>
      <c r="G19" s="1" t="s">
        <v>81</v>
      </c>
      <c r="H19" s="1" t="s">
        <v>82</v>
      </c>
      <c r="I19" s="1">
        <v>2</v>
      </c>
      <c r="J19" s="1">
        <v>3</v>
      </c>
      <c r="K19" s="1">
        <v>2</v>
      </c>
      <c r="L19" s="1">
        <v>0</v>
      </c>
      <c r="M19" s="1">
        <v>4397</v>
      </c>
      <c r="N19" s="1">
        <v>6395</v>
      </c>
      <c r="O19" s="1">
        <v>6189</v>
      </c>
      <c r="P19" s="1">
        <v>1990</v>
      </c>
      <c r="Q19" s="1">
        <v>3</v>
      </c>
      <c r="R19" s="1">
        <v>9</v>
      </c>
      <c r="S19" s="1">
        <v>20</v>
      </c>
      <c r="T19" s="1">
        <v>11</v>
      </c>
      <c r="U19" s="1">
        <v>25698</v>
      </c>
      <c r="V19" s="1">
        <v>17682</v>
      </c>
      <c r="W19" s="1">
        <v>14</v>
      </c>
      <c r="X19" s="1">
        <v>42</v>
      </c>
      <c r="Y19" s="2">
        <v>6.2892026232304395E-5</v>
      </c>
      <c r="Z19" s="1">
        <v>6.3443302017797496E-3</v>
      </c>
      <c r="AA19" s="3">
        <f t="shared" si="0"/>
        <v>4.666666666666667</v>
      </c>
      <c r="AB19" s="3">
        <f t="shared" si="1"/>
        <v>2.2223924213364481</v>
      </c>
    </row>
    <row r="20" spans="1:28" x14ac:dyDescent="0.25">
      <c r="A20" s="1">
        <v>1397416</v>
      </c>
      <c r="B20" s="1">
        <v>1397416</v>
      </c>
      <c r="C20" s="1">
        <v>1396238</v>
      </c>
      <c r="E20" s="1" t="s">
        <v>29</v>
      </c>
      <c r="F20" s="1" t="s">
        <v>29</v>
      </c>
      <c r="G20" s="1" t="s">
        <v>85</v>
      </c>
      <c r="H20" s="1" t="s">
        <v>86</v>
      </c>
      <c r="I20" s="1">
        <v>5</v>
      </c>
      <c r="J20" s="1">
        <v>3</v>
      </c>
      <c r="K20" s="1">
        <v>9</v>
      </c>
      <c r="L20" s="1">
        <v>6</v>
      </c>
      <c r="M20" s="1">
        <v>10037</v>
      </c>
      <c r="N20" s="1">
        <v>6371</v>
      </c>
      <c r="O20" s="1">
        <v>19916</v>
      </c>
      <c r="P20" s="1">
        <v>12689</v>
      </c>
      <c r="Q20" s="1">
        <v>3</v>
      </c>
      <c r="R20" s="1">
        <v>10</v>
      </c>
      <c r="S20" s="1">
        <v>60</v>
      </c>
      <c r="T20" s="1">
        <v>22</v>
      </c>
      <c r="U20" s="1">
        <v>74703</v>
      </c>
      <c r="V20" s="1">
        <v>35402</v>
      </c>
      <c r="W20" s="1">
        <v>16</v>
      </c>
      <c r="X20" s="1">
        <v>46</v>
      </c>
      <c r="Y20" s="2">
        <v>3.8628475192269101E-7</v>
      </c>
      <c r="Z20" s="2">
        <v>7.8908317699007805E-5</v>
      </c>
      <c r="AA20" s="3">
        <f t="shared" si="0"/>
        <v>4.5999999999999996</v>
      </c>
      <c r="AB20" s="3">
        <f t="shared" si="1"/>
        <v>2.2016338611696504</v>
      </c>
    </row>
    <row r="21" spans="1:28" x14ac:dyDescent="0.25">
      <c r="A21" s="1">
        <v>1454293</v>
      </c>
      <c r="B21" s="1">
        <v>1454293</v>
      </c>
      <c r="C21" s="1">
        <v>1454712</v>
      </c>
      <c r="D21" s="1">
        <v>1454712</v>
      </c>
      <c r="E21" s="1" t="s">
        <v>28</v>
      </c>
      <c r="F21" s="1" t="s">
        <v>29</v>
      </c>
      <c r="G21" s="1" t="s">
        <v>204</v>
      </c>
      <c r="H21" s="1" t="s">
        <v>205</v>
      </c>
      <c r="I21" s="1">
        <v>7</v>
      </c>
      <c r="J21" s="1">
        <v>3</v>
      </c>
      <c r="K21" s="1">
        <v>7</v>
      </c>
      <c r="L21" s="1">
        <v>2</v>
      </c>
      <c r="M21" s="1">
        <v>14639</v>
      </c>
      <c r="N21" s="1">
        <v>5606</v>
      </c>
      <c r="O21" s="1">
        <v>16311</v>
      </c>
      <c r="P21" s="1">
        <v>5516</v>
      </c>
      <c r="Q21" s="1">
        <v>9</v>
      </c>
      <c r="R21" s="1">
        <v>25</v>
      </c>
      <c r="S21" s="1">
        <v>4</v>
      </c>
      <c r="T21" s="1">
        <v>0</v>
      </c>
      <c r="U21" s="1">
        <v>5309</v>
      </c>
      <c r="V21" s="1">
        <v>0</v>
      </c>
      <c r="W21" s="1">
        <v>2</v>
      </c>
      <c r="X21" s="1">
        <v>6</v>
      </c>
      <c r="Y21" s="2">
        <v>7.4345101523233905E-4</v>
      </c>
      <c r="Z21" s="1">
        <v>4.6372047675293397E-2</v>
      </c>
      <c r="AA21" s="3">
        <f t="shared" si="0"/>
        <v>0.24</v>
      </c>
      <c r="AB21" s="3">
        <f t="shared" si="1"/>
        <v>-2.0588936890535687</v>
      </c>
    </row>
    <row r="22" spans="1:28" x14ac:dyDescent="0.25">
      <c r="A22" s="1">
        <v>1950093</v>
      </c>
      <c r="B22" s="1">
        <v>1950093</v>
      </c>
      <c r="C22" s="1">
        <v>1949812</v>
      </c>
      <c r="E22" s="1" t="s">
        <v>29</v>
      </c>
      <c r="F22" s="1" t="s">
        <v>29</v>
      </c>
      <c r="G22" s="1" t="s">
        <v>68</v>
      </c>
      <c r="H22" s="1" t="s">
        <v>33</v>
      </c>
      <c r="I22" s="1">
        <v>0</v>
      </c>
      <c r="J22" s="1">
        <v>0</v>
      </c>
      <c r="K22" s="1">
        <v>0</v>
      </c>
      <c r="L22" s="1">
        <v>1</v>
      </c>
      <c r="M22" s="1">
        <v>0</v>
      </c>
      <c r="N22" s="1">
        <v>1335</v>
      </c>
      <c r="O22" s="1">
        <v>2000</v>
      </c>
      <c r="P22" s="1">
        <v>3609</v>
      </c>
      <c r="Q22" s="1">
        <v>2</v>
      </c>
      <c r="R22" s="1">
        <v>6</v>
      </c>
      <c r="S22" s="1">
        <v>9</v>
      </c>
      <c r="T22" s="1">
        <v>4</v>
      </c>
      <c r="U22" s="1">
        <v>11440</v>
      </c>
      <c r="V22" s="1">
        <v>6689</v>
      </c>
      <c r="W22" s="1">
        <v>11</v>
      </c>
      <c r="X22" s="1">
        <v>32</v>
      </c>
      <c r="Y22" s="2">
        <v>1.8741889204311899E-4</v>
      </c>
      <c r="Z22" s="1">
        <v>1.5468684513983101E-2</v>
      </c>
      <c r="AA22" s="3">
        <f t="shared" si="0"/>
        <v>5.333333333333333</v>
      </c>
      <c r="AB22" s="3">
        <f t="shared" si="1"/>
        <v>2.4150374992788439</v>
      </c>
    </row>
    <row r="23" spans="1:28" x14ac:dyDescent="0.25">
      <c r="A23" s="1">
        <v>2040844</v>
      </c>
      <c r="B23" s="1">
        <v>2040480</v>
      </c>
      <c r="C23" s="1">
        <v>2038879</v>
      </c>
      <c r="D23" s="1">
        <v>2038878</v>
      </c>
      <c r="E23" s="1" t="s">
        <v>29</v>
      </c>
      <c r="F23" s="1" t="s">
        <v>29</v>
      </c>
      <c r="G23" s="1" t="s">
        <v>49</v>
      </c>
      <c r="H23" s="1" t="s">
        <v>33</v>
      </c>
      <c r="I23" s="1">
        <v>13</v>
      </c>
      <c r="J23" s="1">
        <v>13</v>
      </c>
      <c r="K23" s="1">
        <v>32</v>
      </c>
      <c r="L23" s="1">
        <v>15</v>
      </c>
      <c r="M23" s="1">
        <v>25686</v>
      </c>
      <c r="N23" s="1">
        <v>21301</v>
      </c>
      <c r="O23" s="1">
        <v>69416</v>
      </c>
      <c r="P23" s="1">
        <v>31630</v>
      </c>
      <c r="Q23" s="1">
        <v>8</v>
      </c>
      <c r="R23" s="1">
        <v>23</v>
      </c>
      <c r="S23" s="1">
        <v>270</v>
      </c>
      <c r="T23" s="1">
        <v>122</v>
      </c>
      <c r="U23" s="1">
        <v>332472</v>
      </c>
      <c r="V23" s="1">
        <v>191911</v>
      </c>
      <c r="W23" s="1">
        <v>56</v>
      </c>
      <c r="X23" s="1">
        <v>163</v>
      </c>
      <c r="Y23" s="2">
        <v>2.9636970521688801E-30</v>
      </c>
      <c r="Z23" s="2">
        <v>3.0270460766589898E-27</v>
      </c>
      <c r="AA23" s="3">
        <f t="shared" si="0"/>
        <v>7.0869565217391308</v>
      </c>
      <c r="AB23" s="3">
        <f t="shared" si="1"/>
        <v>2.825166198174065</v>
      </c>
    </row>
    <row r="24" spans="1:28" x14ac:dyDescent="0.25">
      <c r="A24" s="1">
        <v>2131341</v>
      </c>
      <c r="B24" s="1">
        <v>2131341</v>
      </c>
      <c r="C24" s="1">
        <v>2130961</v>
      </c>
      <c r="D24" s="1">
        <v>2130961</v>
      </c>
      <c r="E24" s="1" t="s">
        <v>29</v>
      </c>
      <c r="F24" s="1" t="s">
        <v>29</v>
      </c>
      <c r="G24" s="1" t="s">
        <v>92</v>
      </c>
      <c r="H24" s="1" t="s">
        <v>33</v>
      </c>
      <c r="I24" s="1">
        <v>4</v>
      </c>
      <c r="J24" s="1">
        <v>8</v>
      </c>
      <c r="K24" s="1">
        <v>1</v>
      </c>
      <c r="L24" s="1">
        <v>2</v>
      </c>
      <c r="M24" s="1">
        <v>7970</v>
      </c>
      <c r="N24" s="1">
        <v>13498</v>
      </c>
      <c r="O24" s="1">
        <v>2584</v>
      </c>
      <c r="P24" s="1">
        <v>4549</v>
      </c>
      <c r="Q24" s="1">
        <v>7</v>
      </c>
      <c r="R24" s="1">
        <v>18</v>
      </c>
      <c r="S24" s="1">
        <v>34</v>
      </c>
      <c r="T24" s="1">
        <v>11</v>
      </c>
      <c r="U24" s="1">
        <v>42608</v>
      </c>
      <c r="V24" s="1">
        <v>17781</v>
      </c>
      <c r="W24" s="1">
        <v>27</v>
      </c>
      <c r="X24" s="1">
        <v>79</v>
      </c>
      <c r="Y24" s="2">
        <v>4.3096396163407603E-5</v>
      </c>
      <c r="Z24" s="1">
        <v>4.6952087073493798E-3</v>
      </c>
      <c r="AA24" s="3">
        <f t="shared" si="0"/>
        <v>4.3888888888888893</v>
      </c>
      <c r="AB24" s="3">
        <f t="shared" si="1"/>
        <v>2.1338557467347909</v>
      </c>
    </row>
    <row r="25" spans="1:28" x14ac:dyDescent="0.25">
      <c r="A25" s="1">
        <v>2211385</v>
      </c>
      <c r="B25" s="1">
        <v>2211403</v>
      </c>
      <c r="C25" s="1">
        <v>2211570</v>
      </c>
      <c r="D25" s="1">
        <v>2211571</v>
      </c>
      <c r="E25" s="1" t="s">
        <v>28</v>
      </c>
      <c r="F25" s="1" t="s">
        <v>29</v>
      </c>
      <c r="G25" s="1" t="s">
        <v>170</v>
      </c>
      <c r="H25" s="1" t="s">
        <v>171</v>
      </c>
      <c r="I25" s="1">
        <v>2</v>
      </c>
      <c r="J25" s="1">
        <v>2</v>
      </c>
      <c r="K25" s="1">
        <v>1</v>
      </c>
      <c r="L25" s="1">
        <v>0</v>
      </c>
      <c r="M25" s="1">
        <v>4756</v>
      </c>
      <c r="N25" s="1">
        <v>3483</v>
      </c>
      <c r="O25" s="1">
        <v>2545</v>
      </c>
      <c r="P25" s="1">
        <v>1562</v>
      </c>
      <c r="Q25" s="1">
        <v>7</v>
      </c>
      <c r="R25" s="1">
        <v>18</v>
      </c>
      <c r="S25" s="1">
        <v>4</v>
      </c>
      <c r="T25" s="1">
        <v>8</v>
      </c>
      <c r="U25" s="1">
        <v>5896</v>
      </c>
      <c r="V25" s="1">
        <v>13171</v>
      </c>
      <c r="W25" s="1">
        <v>18</v>
      </c>
      <c r="X25" s="1">
        <v>56</v>
      </c>
      <c r="Y25" s="1">
        <v>2.89550775684983E-2</v>
      </c>
      <c r="Z25" s="1">
        <v>0.50019437381014697</v>
      </c>
      <c r="AA25" s="3">
        <f t="shared" si="0"/>
        <v>3.1111111111111112</v>
      </c>
      <c r="AB25" s="3">
        <f t="shared" si="1"/>
        <v>1.6374299206152916</v>
      </c>
    </row>
    <row r="26" spans="1:28" x14ac:dyDescent="0.25">
      <c r="A26" s="1">
        <v>2334535</v>
      </c>
      <c r="B26" s="1">
        <v>2334636</v>
      </c>
      <c r="C26" s="1">
        <v>2335724</v>
      </c>
      <c r="D26" s="1">
        <v>2335724</v>
      </c>
      <c r="E26" s="1" t="s">
        <v>28</v>
      </c>
      <c r="F26" s="1" t="s">
        <v>29</v>
      </c>
      <c r="G26" s="1" t="s">
        <v>137</v>
      </c>
      <c r="H26" s="1" t="s">
        <v>138</v>
      </c>
      <c r="I26" s="1">
        <v>7</v>
      </c>
      <c r="J26" s="1">
        <v>10</v>
      </c>
      <c r="K26" s="1">
        <v>6</v>
      </c>
      <c r="L26" s="1">
        <v>7</v>
      </c>
      <c r="M26" s="1">
        <v>15289</v>
      </c>
      <c r="N26" s="1">
        <v>16354</v>
      </c>
      <c r="O26" s="1">
        <v>13390</v>
      </c>
      <c r="P26" s="1">
        <v>14838</v>
      </c>
      <c r="Q26" s="1">
        <v>5</v>
      </c>
      <c r="R26" s="1">
        <v>13</v>
      </c>
      <c r="S26" s="1">
        <v>38</v>
      </c>
      <c r="T26" s="1">
        <v>33</v>
      </c>
      <c r="U26" s="1">
        <v>47639</v>
      </c>
      <c r="V26" s="1">
        <v>51746</v>
      </c>
      <c r="W26" s="1">
        <v>15</v>
      </c>
      <c r="X26" s="1">
        <v>45</v>
      </c>
      <c r="Y26" s="2">
        <v>2.8040769439668001E-4</v>
      </c>
      <c r="Z26" s="1">
        <v>2.1821059723002599E-2</v>
      </c>
      <c r="AA26" s="3">
        <f t="shared" si="0"/>
        <v>3.4615384615384617</v>
      </c>
      <c r="AB26" s="3">
        <f t="shared" si="1"/>
        <v>1.7914133781885828</v>
      </c>
    </row>
    <row r="27" spans="1:28" x14ac:dyDescent="0.25">
      <c r="A27" s="1">
        <v>2479888</v>
      </c>
      <c r="B27" s="1">
        <v>2479917</v>
      </c>
      <c r="C27" s="1">
        <v>2481674</v>
      </c>
      <c r="D27" s="1">
        <v>2481674</v>
      </c>
      <c r="E27" s="1" t="s">
        <v>28</v>
      </c>
      <c r="F27" s="1" t="s">
        <v>29</v>
      </c>
      <c r="G27" s="1" t="s">
        <v>122</v>
      </c>
      <c r="H27" s="1" t="s">
        <v>123</v>
      </c>
      <c r="I27" s="1">
        <v>13</v>
      </c>
      <c r="J27" s="1">
        <v>11</v>
      </c>
      <c r="K27" s="1">
        <v>26</v>
      </c>
      <c r="L27" s="1">
        <v>16</v>
      </c>
      <c r="M27" s="1">
        <v>27191</v>
      </c>
      <c r="N27" s="1">
        <v>18759</v>
      </c>
      <c r="O27" s="1">
        <v>56095</v>
      </c>
      <c r="P27" s="1">
        <v>33547</v>
      </c>
      <c r="Q27" s="1">
        <v>7</v>
      </c>
      <c r="R27" s="1">
        <v>19</v>
      </c>
      <c r="S27" s="1">
        <v>122</v>
      </c>
      <c r="T27" s="1">
        <v>60</v>
      </c>
      <c r="U27" s="1">
        <v>150080</v>
      </c>
      <c r="V27" s="1">
        <v>94793</v>
      </c>
      <c r="W27" s="1">
        <v>23</v>
      </c>
      <c r="X27" s="1">
        <v>69</v>
      </c>
      <c r="Y27" s="2">
        <v>1.5062689726247399E-6</v>
      </c>
      <c r="Z27" s="2">
        <v>2.6186646330461302E-4</v>
      </c>
      <c r="AA27" s="3">
        <f t="shared" si="0"/>
        <v>3.6315789473684212</v>
      </c>
      <c r="AB27" s="3">
        <f t="shared" si="1"/>
        <v>1.8605969433345837</v>
      </c>
    </row>
    <row r="28" spans="1:28" x14ac:dyDescent="0.25">
      <c r="B28" s="1">
        <v>3014708</v>
      </c>
      <c r="C28" s="1">
        <v>3010977</v>
      </c>
      <c r="D28" s="1">
        <v>3010977</v>
      </c>
      <c r="E28" s="1" t="s">
        <v>29</v>
      </c>
      <c r="F28" s="1" t="s">
        <v>29</v>
      </c>
      <c r="G28" s="1" t="s">
        <v>139</v>
      </c>
      <c r="H28" s="1" t="s">
        <v>91</v>
      </c>
      <c r="I28" s="1">
        <v>15</v>
      </c>
      <c r="J28" s="1">
        <v>18</v>
      </c>
      <c r="K28" s="1">
        <v>30</v>
      </c>
      <c r="L28" s="1">
        <v>22</v>
      </c>
      <c r="M28" s="1">
        <v>31026</v>
      </c>
      <c r="N28" s="1">
        <v>30351</v>
      </c>
      <c r="O28" s="1">
        <v>64375</v>
      </c>
      <c r="P28" s="1">
        <v>45827</v>
      </c>
      <c r="Q28" s="1">
        <v>4</v>
      </c>
      <c r="R28" s="1">
        <v>11</v>
      </c>
      <c r="S28" s="1">
        <v>135</v>
      </c>
      <c r="T28" s="1">
        <v>75</v>
      </c>
      <c r="U28" s="1">
        <v>166464</v>
      </c>
      <c r="V28" s="1">
        <v>117567</v>
      </c>
      <c r="W28" s="1">
        <v>12</v>
      </c>
      <c r="X28" s="1">
        <v>38</v>
      </c>
      <c r="Y28" s="2">
        <v>6.7555401277161904E-6</v>
      </c>
      <c r="Z28" s="2">
        <v>8.8635793896304897E-4</v>
      </c>
      <c r="AA28" s="3">
        <f t="shared" si="0"/>
        <v>3.4545454545454546</v>
      </c>
      <c r="AB28" s="3">
        <f t="shared" si="1"/>
        <v>1.7884958948062883</v>
      </c>
    </row>
    <row r="29" spans="1:28" x14ac:dyDescent="0.25">
      <c r="B29" s="1">
        <v>3149049</v>
      </c>
      <c r="C29" s="1">
        <v>3147985</v>
      </c>
      <c r="E29" s="1" t="s">
        <v>29</v>
      </c>
      <c r="F29" s="1" t="s">
        <v>29</v>
      </c>
      <c r="G29" s="1" t="s">
        <v>90</v>
      </c>
      <c r="H29" s="1" t="s">
        <v>91</v>
      </c>
      <c r="I29" s="1">
        <v>2</v>
      </c>
      <c r="J29" s="1">
        <v>1</v>
      </c>
      <c r="K29" s="1">
        <v>5</v>
      </c>
      <c r="L29" s="1">
        <v>4</v>
      </c>
      <c r="M29" s="1">
        <v>5747</v>
      </c>
      <c r="N29" s="1">
        <v>2477</v>
      </c>
      <c r="O29" s="1">
        <v>11122</v>
      </c>
      <c r="P29" s="1">
        <v>10066</v>
      </c>
      <c r="Q29" s="1">
        <v>2</v>
      </c>
      <c r="R29" s="1">
        <v>6</v>
      </c>
      <c r="S29" s="1">
        <v>30</v>
      </c>
      <c r="T29" s="1">
        <v>13</v>
      </c>
      <c r="U29" s="1">
        <v>37700</v>
      </c>
      <c r="V29" s="1">
        <v>20931</v>
      </c>
      <c r="W29" s="1">
        <v>9</v>
      </c>
      <c r="X29" s="1">
        <v>27</v>
      </c>
      <c r="Y29" s="2">
        <v>1.27091678500623E-4</v>
      </c>
      <c r="Z29" s="1">
        <v>1.1668158483467301E-2</v>
      </c>
      <c r="AA29" s="3">
        <f t="shared" si="0"/>
        <v>4.5</v>
      </c>
      <c r="AB29" s="3">
        <f t="shared" si="1"/>
        <v>2.1699250014423126</v>
      </c>
    </row>
    <row r="30" spans="1:28" x14ac:dyDescent="0.25">
      <c r="B30" s="1">
        <v>3149945</v>
      </c>
      <c r="C30" s="1">
        <v>3149058</v>
      </c>
      <c r="E30" s="1" t="s">
        <v>29</v>
      </c>
      <c r="F30" s="1" t="s">
        <v>29</v>
      </c>
      <c r="G30" s="1" t="s">
        <v>59</v>
      </c>
      <c r="H30" s="1" t="s">
        <v>60</v>
      </c>
      <c r="I30" s="1">
        <v>0</v>
      </c>
      <c r="J30" s="1">
        <v>6</v>
      </c>
      <c r="K30" s="1">
        <v>4</v>
      </c>
      <c r="L30" s="1">
        <v>3</v>
      </c>
      <c r="M30" s="1">
        <v>0</v>
      </c>
      <c r="N30" s="1">
        <v>10103</v>
      </c>
      <c r="O30" s="1">
        <v>10151</v>
      </c>
      <c r="P30" s="1">
        <v>7889</v>
      </c>
      <c r="Q30" s="1">
        <v>3</v>
      </c>
      <c r="R30" s="1">
        <v>7</v>
      </c>
      <c r="S30" s="1">
        <v>36</v>
      </c>
      <c r="T30" s="1">
        <v>17</v>
      </c>
      <c r="U30" s="1">
        <v>44944</v>
      </c>
      <c r="V30" s="1">
        <v>27482</v>
      </c>
      <c r="W30" s="1">
        <v>13</v>
      </c>
      <c r="X30" s="1">
        <v>40</v>
      </c>
      <c r="Y30" s="2">
        <v>1.8183840904825501E-7</v>
      </c>
      <c r="Z30" s="2">
        <v>4.0156801090088999E-5</v>
      </c>
      <c r="AA30" s="3">
        <f t="shared" si="0"/>
        <v>5.7142857142857144</v>
      </c>
      <c r="AB30" s="3">
        <f t="shared" si="1"/>
        <v>2.5145731728297585</v>
      </c>
    </row>
    <row r="31" spans="1:28" x14ac:dyDescent="0.25">
      <c r="A31" s="1">
        <v>3150744</v>
      </c>
      <c r="B31" s="1">
        <v>3150744</v>
      </c>
      <c r="C31" s="1">
        <v>3149938</v>
      </c>
      <c r="E31" s="1" t="s">
        <v>29</v>
      </c>
      <c r="F31" s="1" t="s">
        <v>29</v>
      </c>
      <c r="G31" s="1" t="s">
        <v>32</v>
      </c>
      <c r="H31" s="1" t="s">
        <v>33</v>
      </c>
      <c r="I31" s="1">
        <v>0</v>
      </c>
      <c r="J31" s="1">
        <v>2</v>
      </c>
      <c r="K31" s="1">
        <v>0</v>
      </c>
      <c r="L31" s="1">
        <v>0</v>
      </c>
      <c r="M31" s="1">
        <v>0</v>
      </c>
      <c r="N31" s="1">
        <v>4625</v>
      </c>
      <c r="O31" s="1">
        <v>0</v>
      </c>
      <c r="P31" s="1">
        <v>1925</v>
      </c>
      <c r="Q31" s="1">
        <v>1</v>
      </c>
      <c r="R31" s="1">
        <v>2</v>
      </c>
      <c r="S31" s="1">
        <v>26</v>
      </c>
      <c r="T31" s="1">
        <v>14</v>
      </c>
      <c r="U31" s="1">
        <v>32762</v>
      </c>
      <c r="V31" s="1">
        <v>22735</v>
      </c>
      <c r="W31" s="1">
        <v>11</v>
      </c>
      <c r="X31" s="1">
        <v>34</v>
      </c>
      <c r="Y31" s="2">
        <v>9.6197336127447908E-46</v>
      </c>
      <c r="Z31" s="2">
        <v>1.9650710837434399E-42</v>
      </c>
      <c r="AA31" s="3">
        <f t="shared" si="0"/>
        <v>17</v>
      </c>
      <c r="AB31" s="3">
        <f t="shared" si="1"/>
        <v>4.08746284125034</v>
      </c>
    </row>
    <row r="32" spans="1:28" x14ac:dyDescent="0.25">
      <c r="B32" s="1">
        <v>3175140</v>
      </c>
      <c r="C32" s="1">
        <v>3175568</v>
      </c>
      <c r="E32" s="1" t="s">
        <v>28</v>
      </c>
      <c r="F32" s="1" t="s">
        <v>29</v>
      </c>
      <c r="G32" s="1" t="s">
        <v>73</v>
      </c>
      <c r="H32" s="1" t="s">
        <v>74</v>
      </c>
      <c r="I32" s="1">
        <v>2</v>
      </c>
      <c r="J32" s="1">
        <v>0</v>
      </c>
      <c r="K32" s="1">
        <v>0</v>
      </c>
      <c r="L32" s="1">
        <v>1</v>
      </c>
      <c r="M32" s="1">
        <v>4902</v>
      </c>
      <c r="N32" s="1">
        <v>1528</v>
      </c>
      <c r="O32" s="1">
        <v>0</v>
      </c>
      <c r="P32" s="1">
        <v>2660</v>
      </c>
      <c r="Q32" s="1">
        <v>2</v>
      </c>
      <c r="R32" s="1">
        <v>5</v>
      </c>
      <c r="S32" s="1">
        <v>11</v>
      </c>
      <c r="T32" s="1">
        <v>5</v>
      </c>
      <c r="U32" s="1">
        <v>14239</v>
      </c>
      <c r="V32" s="1">
        <v>7858</v>
      </c>
      <c r="W32" s="1">
        <v>8</v>
      </c>
      <c r="X32" s="1">
        <v>25</v>
      </c>
      <c r="Y32" s="2">
        <v>3.5652964245413803E-4</v>
      </c>
      <c r="Z32" s="1">
        <v>2.6479938190894298E-2</v>
      </c>
      <c r="AA32" s="3">
        <f t="shared" si="0"/>
        <v>5</v>
      </c>
      <c r="AB32" s="3">
        <f t="shared" si="1"/>
        <v>2.3219280948873622</v>
      </c>
    </row>
    <row r="33" spans="1:28" x14ac:dyDescent="0.25">
      <c r="B33" s="1">
        <v>3179765</v>
      </c>
      <c r="C33" s="1">
        <v>3178620</v>
      </c>
      <c r="E33" s="1" t="s">
        <v>29</v>
      </c>
      <c r="F33" s="1" t="s">
        <v>29</v>
      </c>
      <c r="G33" s="1" t="s">
        <v>166</v>
      </c>
      <c r="H33" s="1" t="s">
        <v>167</v>
      </c>
      <c r="I33" s="1">
        <v>8</v>
      </c>
      <c r="J33" s="1">
        <v>2</v>
      </c>
      <c r="K33" s="1">
        <v>8</v>
      </c>
      <c r="L33" s="1">
        <v>0</v>
      </c>
      <c r="M33" s="1">
        <v>16969</v>
      </c>
      <c r="N33" s="1">
        <v>4569</v>
      </c>
      <c r="O33" s="1">
        <v>17203</v>
      </c>
      <c r="P33" s="1">
        <v>0</v>
      </c>
      <c r="Q33" s="1">
        <v>3</v>
      </c>
      <c r="R33" s="1">
        <v>8</v>
      </c>
      <c r="S33" s="1">
        <v>30</v>
      </c>
      <c r="T33" s="1">
        <v>13</v>
      </c>
      <c r="U33" s="1">
        <v>37713</v>
      </c>
      <c r="V33" s="1">
        <v>20480</v>
      </c>
      <c r="W33" s="1">
        <v>8</v>
      </c>
      <c r="X33" s="1">
        <v>25</v>
      </c>
      <c r="Y33" s="1">
        <v>5.9702546147687901E-3</v>
      </c>
      <c r="Z33" s="1">
        <v>0.21490286545055401</v>
      </c>
      <c r="AA33" s="3">
        <f t="shared" si="0"/>
        <v>3.125</v>
      </c>
      <c r="AB33" s="3">
        <f t="shared" si="1"/>
        <v>1.6438561897747248</v>
      </c>
    </row>
    <row r="34" spans="1:28" x14ac:dyDescent="0.25">
      <c r="B34" s="1">
        <v>3225055</v>
      </c>
      <c r="C34" s="1">
        <v>3224084</v>
      </c>
      <c r="E34" s="1" t="s">
        <v>29</v>
      </c>
      <c r="F34" s="1" t="s">
        <v>29</v>
      </c>
      <c r="G34" s="1" t="s">
        <v>87</v>
      </c>
      <c r="H34" s="1" t="s">
        <v>88</v>
      </c>
      <c r="I34" s="1">
        <v>0</v>
      </c>
      <c r="J34" s="1">
        <v>3</v>
      </c>
      <c r="K34" s="1">
        <v>5</v>
      </c>
      <c r="L34" s="1">
        <v>1</v>
      </c>
      <c r="M34" s="1">
        <v>0</v>
      </c>
      <c r="N34" s="1">
        <v>4923</v>
      </c>
      <c r="O34" s="1">
        <v>11835</v>
      </c>
      <c r="P34" s="1">
        <v>3144</v>
      </c>
      <c r="Q34" s="1">
        <v>1</v>
      </c>
      <c r="R34" s="1">
        <v>5</v>
      </c>
      <c r="S34" s="1">
        <v>25</v>
      </c>
      <c r="T34" s="1">
        <v>10</v>
      </c>
      <c r="U34" s="1">
        <v>30846</v>
      </c>
      <c r="V34" s="1">
        <v>15725</v>
      </c>
      <c r="W34" s="1">
        <v>8</v>
      </c>
      <c r="X34" s="1">
        <v>23</v>
      </c>
      <c r="Y34" s="2">
        <v>2.8950915740794499E-5</v>
      </c>
      <c r="Z34" s="1">
        <v>3.4787931252651702E-3</v>
      </c>
      <c r="AA34" s="3">
        <f t="shared" si="0"/>
        <v>4.5999999999999996</v>
      </c>
      <c r="AB34" s="3">
        <f t="shared" ref="AB34:AB65" si="2">LOG(AA34,2)</f>
        <v>2.2016338611696504</v>
      </c>
    </row>
    <row r="35" spans="1:28" x14ac:dyDescent="0.25">
      <c r="A35" s="1">
        <v>3257004</v>
      </c>
      <c r="B35" s="1">
        <v>3256977</v>
      </c>
      <c r="C35" s="1">
        <v>3256564</v>
      </c>
      <c r="D35" s="1">
        <v>3256452</v>
      </c>
      <c r="E35" s="1" t="s">
        <v>29</v>
      </c>
      <c r="F35" s="1" t="s">
        <v>29</v>
      </c>
      <c r="G35" s="1" t="s">
        <v>115</v>
      </c>
      <c r="H35" s="1" t="s">
        <v>33</v>
      </c>
      <c r="I35" s="1">
        <v>5</v>
      </c>
      <c r="J35" s="1">
        <v>10</v>
      </c>
      <c r="K35" s="1">
        <v>12</v>
      </c>
      <c r="L35" s="1">
        <v>5</v>
      </c>
      <c r="M35" s="1">
        <v>11105</v>
      </c>
      <c r="N35" s="1">
        <v>16748</v>
      </c>
      <c r="O35" s="1">
        <v>26077</v>
      </c>
      <c r="P35" s="1">
        <v>10521</v>
      </c>
      <c r="Q35" s="1">
        <v>15</v>
      </c>
      <c r="R35" s="1">
        <v>38</v>
      </c>
      <c r="S35" s="1">
        <v>51</v>
      </c>
      <c r="T35" s="1">
        <v>33</v>
      </c>
      <c r="U35" s="1">
        <v>63634</v>
      </c>
      <c r="V35" s="1">
        <v>52931</v>
      </c>
      <c r="W35" s="1">
        <v>47</v>
      </c>
      <c r="X35" s="1">
        <v>140</v>
      </c>
      <c r="Y35" s="2">
        <v>3.1416945613030403E-5</v>
      </c>
      <c r="Z35" s="1">
        <v>3.7204038058561099E-3</v>
      </c>
      <c r="AA35" s="3">
        <f t="shared" si="0"/>
        <v>3.6842105263157894</v>
      </c>
      <c r="AB35" s="3">
        <f t="shared" si="2"/>
        <v>1.8813555035013809</v>
      </c>
    </row>
    <row r="36" spans="1:28" x14ac:dyDescent="0.25">
      <c r="A36" s="1">
        <v>3469605</v>
      </c>
      <c r="B36" s="1">
        <v>3469459</v>
      </c>
      <c r="C36" s="1">
        <v>3467222</v>
      </c>
      <c r="D36" s="1">
        <v>3467187</v>
      </c>
      <c r="E36" s="1" t="s">
        <v>29</v>
      </c>
      <c r="F36" s="1" t="s">
        <v>29</v>
      </c>
      <c r="G36" s="1" t="s">
        <v>130</v>
      </c>
      <c r="H36" s="1" t="s">
        <v>121</v>
      </c>
      <c r="I36" s="1">
        <v>18</v>
      </c>
      <c r="J36" s="1">
        <v>23</v>
      </c>
      <c r="K36" s="1">
        <v>90</v>
      </c>
      <c r="L36" s="1">
        <v>31</v>
      </c>
      <c r="M36" s="1">
        <v>35831</v>
      </c>
      <c r="N36" s="1">
        <v>38959</v>
      </c>
      <c r="O36" s="1">
        <v>190819</v>
      </c>
      <c r="P36" s="1">
        <v>64052</v>
      </c>
      <c r="Q36" s="1">
        <v>13</v>
      </c>
      <c r="R36" s="1">
        <v>36</v>
      </c>
      <c r="S36" s="1">
        <v>263</v>
      </c>
      <c r="T36" s="1">
        <v>162</v>
      </c>
      <c r="U36" s="1">
        <v>324097</v>
      </c>
      <c r="V36" s="1">
        <v>254819</v>
      </c>
      <c r="W36" s="1">
        <v>43</v>
      </c>
      <c r="X36" s="1">
        <v>129</v>
      </c>
      <c r="Y36" s="2">
        <v>2.5207868796308998E-6</v>
      </c>
      <c r="Z36" s="2">
        <v>3.9610287679738698E-4</v>
      </c>
      <c r="AA36" s="3">
        <f t="shared" si="0"/>
        <v>3.5833333333333335</v>
      </c>
      <c r="AB36" s="3">
        <f t="shared" si="2"/>
        <v>1.841302253980942</v>
      </c>
    </row>
    <row r="37" spans="1:28" x14ac:dyDescent="0.25">
      <c r="A37" s="1">
        <v>3470238</v>
      </c>
      <c r="B37" s="1">
        <v>3470205</v>
      </c>
      <c r="C37" s="1">
        <v>3469606</v>
      </c>
      <c r="D37" s="1">
        <v>3469606</v>
      </c>
      <c r="E37" s="1" t="s">
        <v>29</v>
      </c>
      <c r="F37" s="1" t="s">
        <v>29</v>
      </c>
      <c r="G37" s="1" t="s">
        <v>145</v>
      </c>
      <c r="H37" s="1" t="s">
        <v>58</v>
      </c>
      <c r="I37" s="1">
        <v>25</v>
      </c>
      <c r="J37" s="1">
        <v>43</v>
      </c>
      <c r="K37" s="1">
        <v>62</v>
      </c>
      <c r="L37" s="1">
        <v>35</v>
      </c>
      <c r="M37" s="1">
        <v>50441</v>
      </c>
      <c r="N37" s="1">
        <v>70171</v>
      </c>
      <c r="O37" s="1">
        <v>132257</v>
      </c>
      <c r="P37" s="1">
        <v>70732</v>
      </c>
      <c r="Q37" s="1">
        <v>52</v>
      </c>
      <c r="R37" s="1">
        <v>134</v>
      </c>
      <c r="S37" s="1">
        <v>255</v>
      </c>
      <c r="T37" s="1">
        <v>150</v>
      </c>
      <c r="U37" s="1">
        <v>314004</v>
      </c>
      <c r="V37" s="1">
        <v>235150</v>
      </c>
      <c r="W37" s="1">
        <v>155</v>
      </c>
      <c r="X37" s="1">
        <v>457</v>
      </c>
      <c r="Y37" s="2">
        <v>6.7804431540469798E-6</v>
      </c>
      <c r="Z37" s="2">
        <v>8.8635793896304897E-4</v>
      </c>
      <c r="AA37" s="3">
        <f t="shared" si="0"/>
        <v>3.41044776119403</v>
      </c>
      <c r="AB37" s="3">
        <f t="shared" si="2"/>
        <v>1.7699611646002973</v>
      </c>
    </row>
    <row r="38" spans="1:28" x14ac:dyDescent="0.25">
      <c r="A38" s="1">
        <v>3515183</v>
      </c>
      <c r="B38" s="1">
        <v>3515160</v>
      </c>
      <c r="C38" s="1">
        <v>3513616</v>
      </c>
      <c r="D38" s="1">
        <v>3513519</v>
      </c>
      <c r="E38" s="1" t="s">
        <v>29</v>
      </c>
      <c r="F38" s="1" t="s">
        <v>29</v>
      </c>
      <c r="G38" s="1" t="s">
        <v>132</v>
      </c>
      <c r="H38" s="1" t="s">
        <v>133</v>
      </c>
      <c r="I38" s="1">
        <v>24</v>
      </c>
      <c r="J38" s="1">
        <v>20</v>
      </c>
      <c r="K38" s="1">
        <v>90</v>
      </c>
      <c r="L38" s="1">
        <v>42</v>
      </c>
      <c r="M38" s="1">
        <v>47762</v>
      </c>
      <c r="N38" s="1">
        <v>34051</v>
      </c>
      <c r="O38" s="1">
        <v>191759</v>
      </c>
      <c r="P38" s="1">
        <v>85114</v>
      </c>
      <c r="Q38" s="1">
        <v>21</v>
      </c>
      <c r="R38" s="1">
        <v>58</v>
      </c>
      <c r="S38" s="1">
        <v>305</v>
      </c>
      <c r="T38" s="1">
        <v>163</v>
      </c>
      <c r="U38" s="1">
        <v>375265</v>
      </c>
      <c r="V38" s="1">
        <v>256226</v>
      </c>
      <c r="W38" s="1">
        <v>69</v>
      </c>
      <c r="X38" s="1">
        <v>204</v>
      </c>
      <c r="Y38" s="2">
        <v>3.2383667362628202E-6</v>
      </c>
      <c r="Z38" s="2">
        <v>4.9001286300006601E-4</v>
      </c>
      <c r="AA38" s="3">
        <f t="shared" si="0"/>
        <v>3.5172413793103448</v>
      </c>
      <c r="AB38" s="3">
        <f t="shared" si="2"/>
        <v>1.8144443468439235</v>
      </c>
    </row>
    <row r="39" spans="1:28" x14ac:dyDescent="0.25">
      <c r="A39" s="1">
        <v>3516042</v>
      </c>
      <c r="B39" s="1">
        <v>3516036</v>
      </c>
      <c r="C39" s="1">
        <v>3515302</v>
      </c>
      <c r="D39" s="1">
        <v>3515204</v>
      </c>
      <c r="E39" s="1" t="s">
        <v>29</v>
      </c>
      <c r="F39" s="1" t="s">
        <v>29</v>
      </c>
      <c r="G39" s="1" t="s">
        <v>62</v>
      </c>
      <c r="H39" s="1" t="s">
        <v>58</v>
      </c>
      <c r="I39" s="1">
        <v>8</v>
      </c>
      <c r="J39" s="1">
        <v>7</v>
      </c>
      <c r="K39" s="1">
        <v>54</v>
      </c>
      <c r="L39" s="1">
        <v>38</v>
      </c>
      <c r="M39" s="1">
        <v>16134</v>
      </c>
      <c r="N39" s="1">
        <v>12830</v>
      </c>
      <c r="O39" s="1">
        <v>116222</v>
      </c>
      <c r="P39" s="1">
        <v>77225</v>
      </c>
      <c r="Q39" s="1">
        <v>28</v>
      </c>
      <c r="R39" s="1">
        <v>75</v>
      </c>
      <c r="S39" s="1">
        <v>343</v>
      </c>
      <c r="T39" s="1">
        <v>125</v>
      </c>
      <c r="U39" s="1">
        <v>422144</v>
      </c>
      <c r="V39" s="1">
        <v>197232</v>
      </c>
      <c r="W39" s="1">
        <v>146</v>
      </c>
      <c r="X39" s="1">
        <v>421</v>
      </c>
      <c r="Y39" s="2">
        <v>4.4144065835346299E-18</v>
      </c>
      <c r="Z39" s="2">
        <v>2.2543822621288399E-15</v>
      </c>
      <c r="AA39" s="3">
        <f t="shared" si="0"/>
        <v>5.6133333333333333</v>
      </c>
      <c r="AB39" s="3">
        <f t="shared" si="2"/>
        <v>2.4888577325705152</v>
      </c>
    </row>
    <row r="40" spans="1:28" x14ac:dyDescent="0.25">
      <c r="A40" s="1">
        <v>3608776</v>
      </c>
      <c r="B40" s="1">
        <v>3608776</v>
      </c>
      <c r="C40" s="1">
        <v>3608420</v>
      </c>
      <c r="D40" s="1">
        <v>3608417</v>
      </c>
      <c r="E40" s="1" t="s">
        <v>29</v>
      </c>
      <c r="F40" s="1" t="s">
        <v>29</v>
      </c>
      <c r="G40" s="1" t="s">
        <v>42</v>
      </c>
      <c r="H40" s="1" t="s">
        <v>43</v>
      </c>
      <c r="I40" s="1">
        <v>1</v>
      </c>
      <c r="J40" s="1">
        <v>1</v>
      </c>
      <c r="K40" s="1">
        <v>4</v>
      </c>
      <c r="L40" s="1">
        <v>1</v>
      </c>
      <c r="M40" s="1">
        <v>3824</v>
      </c>
      <c r="N40" s="1">
        <v>1882</v>
      </c>
      <c r="O40" s="1">
        <v>8834</v>
      </c>
      <c r="P40" s="1">
        <v>3805</v>
      </c>
      <c r="Q40" s="1">
        <v>4</v>
      </c>
      <c r="R40" s="1">
        <v>12</v>
      </c>
      <c r="S40" s="1">
        <v>43</v>
      </c>
      <c r="T40" s="1">
        <v>11</v>
      </c>
      <c r="U40" s="1">
        <v>53763</v>
      </c>
      <c r="V40" s="1">
        <v>18561</v>
      </c>
      <c r="W40" s="1">
        <v>35</v>
      </c>
      <c r="X40" s="1">
        <v>101</v>
      </c>
      <c r="Y40" s="2">
        <v>2.1172475049400299E-14</v>
      </c>
      <c r="Z40" s="2">
        <v>9.1052786120342304E-12</v>
      </c>
      <c r="AA40" s="3">
        <f t="shared" si="0"/>
        <v>8.4166666666666661</v>
      </c>
      <c r="AB40" s="3">
        <f t="shared" si="2"/>
        <v>3.0732489820306381</v>
      </c>
    </row>
    <row r="41" spans="1:28" x14ac:dyDescent="0.25">
      <c r="B41" s="1">
        <v>3636856</v>
      </c>
      <c r="C41" s="1">
        <v>3637587</v>
      </c>
      <c r="E41" s="1" t="s">
        <v>28</v>
      </c>
      <c r="F41" s="1" t="s">
        <v>29</v>
      </c>
      <c r="G41" s="1" t="s">
        <v>191</v>
      </c>
      <c r="H41" s="1" t="s">
        <v>33</v>
      </c>
      <c r="I41" s="1">
        <v>2</v>
      </c>
      <c r="J41" s="1">
        <v>1</v>
      </c>
      <c r="K41" s="1">
        <v>6</v>
      </c>
      <c r="L41" s="1">
        <v>4</v>
      </c>
      <c r="M41" s="1">
        <v>4611</v>
      </c>
      <c r="N41" s="1">
        <v>2493</v>
      </c>
      <c r="O41" s="1">
        <v>14400</v>
      </c>
      <c r="P41" s="1">
        <v>8456</v>
      </c>
      <c r="Q41" s="1">
        <v>3</v>
      </c>
      <c r="R41" s="1">
        <v>10</v>
      </c>
      <c r="S41" s="1">
        <v>18</v>
      </c>
      <c r="T41" s="1">
        <v>12</v>
      </c>
      <c r="U41" s="1">
        <v>22317</v>
      </c>
      <c r="V41" s="1">
        <v>20327</v>
      </c>
      <c r="W41" s="1">
        <v>9</v>
      </c>
      <c r="X41" s="1">
        <v>29</v>
      </c>
      <c r="Y41" s="1">
        <v>1.39150298730981E-2</v>
      </c>
      <c r="Z41" s="1">
        <v>0.34770553239475499</v>
      </c>
      <c r="AA41" s="3">
        <f t="shared" si="0"/>
        <v>2.9</v>
      </c>
      <c r="AB41" s="3">
        <f t="shared" si="2"/>
        <v>1.5360529002402097</v>
      </c>
    </row>
    <row r="42" spans="1:28" x14ac:dyDescent="0.25">
      <c r="B42" s="1">
        <v>3639201</v>
      </c>
      <c r="C42" s="1">
        <v>3639950</v>
      </c>
      <c r="D42" s="1">
        <v>3639950</v>
      </c>
      <c r="E42" s="1" t="s">
        <v>28</v>
      </c>
      <c r="F42" s="1" t="s">
        <v>29</v>
      </c>
      <c r="G42" s="1" t="s">
        <v>96</v>
      </c>
      <c r="H42" s="1" t="s">
        <v>33</v>
      </c>
      <c r="I42" s="1">
        <v>1</v>
      </c>
      <c r="J42" s="1">
        <v>0</v>
      </c>
      <c r="K42" s="1">
        <v>5</v>
      </c>
      <c r="L42" s="1">
        <v>6</v>
      </c>
      <c r="M42" s="1">
        <v>2718</v>
      </c>
      <c r="N42" s="1">
        <v>0</v>
      </c>
      <c r="O42" s="1">
        <v>12587</v>
      </c>
      <c r="P42" s="1">
        <v>12661</v>
      </c>
      <c r="Q42" s="1">
        <v>3</v>
      </c>
      <c r="R42" s="1">
        <v>9</v>
      </c>
      <c r="S42" s="1">
        <v>22</v>
      </c>
      <c r="T42" s="1">
        <v>16</v>
      </c>
      <c r="U42" s="1">
        <v>28158</v>
      </c>
      <c r="V42" s="1">
        <v>26511</v>
      </c>
      <c r="W42" s="1">
        <v>12</v>
      </c>
      <c r="X42" s="1">
        <v>36</v>
      </c>
      <c r="Y42" s="2">
        <v>2.1300640747669999E-4</v>
      </c>
      <c r="Z42" s="1">
        <v>1.7232429262298201E-2</v>
      </c>
      <c r="AA42" s="3">
        <f t="shared" si="0"/>
        <v>4</v>
      </c>
      <c r="AB42" s="3">
        <f t="shared" si="2"/>
        <v>2</v>
      </c>
    </row>
    <row r="43" spans="1:28" x14ac:dyDescent="0.25">
      <c r="B43" s="1">
        <v>3683877</v>
      </c>
      <c r="C43" s="1">
        <v>3682630</v>
      </c>
      <c r="D43" s="1">
        <v>3682630</v>
      </c>
      <c r="E43" s="1" t="s">
        <v>29</v>
      </c>
      <c r="F43" s="1" t="s">
        <v>29</v>
      </c>
      <c r="G43" s="1" t="s">
        <v>172</v>
      </c>
      <c r="H43" s="1" t="s">
        <v>173</v>
      </c>
      <c r="I43" s="1">
        <v>6</v>
      </c>
      <c r="J43" s="1">
        <v>10</v>
      </c>
      <c r="K43" s="1">
        <v>4</v>
      </c>
      <c r="L43" s="1">
        <v>4</v>
      </c>
      <c r="M43" s="1">
        <v>12600</v>
      </c>
      <c r="N43" s="1">
        <v>16909</v>
      </c>
      <c r="O43" s="1">
        <v>10379</v>
      </c>
      <c r="P43" s="1">
        <v>8828</v>
      </c>
      <c r="Q43" s="1">
        <v>3</v>
      </c>
      <c r="R43" s="1">
        <v>9</v>
      </c>
      <c r="S43" s="1">
        <v>38</v>
      </c>
      <c r="T43" s="1">
        <v>15</v>
      </c>
      <c r="U43" s="1">
        <v>47453</v>
      </c>
      <c r="V43" s="1">
        <v>24386</v>
      </c>
      <c r="W43" s="1">
        <v>9</v>
      </c>
      <c r="X43" s="1">
        <v>28</v>
      </c>
      <c r="Y43" s="1">
        <v>3.9506805168233296E-3</v>
      </c>
      <c r="Z43" s="1">
        <v>0.16140505251481699</v>
      </c>
      <c r="AA43" s="3">
        <f t="shared" si="0"/>
        <v>3.1111111111111112</v>
      </c>
      <c r="AB43" s="3">
        <f t="shared" si="2"/>
        <v>1.6374299206152916</v>
      </c>
    </row>
    <row r="44" spans="1:28" x14ac:dyDescent="0.25">
      <c r="A44" s="1">
        <v>3789567</v>
      </c>
      <c r="B44" s="1">
        <v>3789487</v>
      </c>
      <c r="C44" s="1">
        <v>3789248</v>
      </c>
      <c r="D44" s="1">
        <v>3789248</v>
      </c>
      <c r="E44" s="1" t="s">
        <v>29</v>
      </c>
      <c r="F44" s="1" t="s">
        <v>29</v>
      </c>
      <c r="G44" s="1" t="s">
        <v>198</v>
      </c>
      <c r="H44" s="1" t="s">
        <v>199</v>
      </c>
      <c r="I44" s="1">
        <v>0</v>
      </c>
      <c r="J44" s="1">
        <v>1</v>
      </c>
      <c r="K44" s="1">
        <v>4</v>
      </c>
      <c r="L44" s="1">
        <v>5</v>
      </c>
      <c r="M44" s="1">
        <v>854</v>
      </c>
      <c r="N44" s="1">
        <v>2308</v>
      </c>
      <c r="O44" s="1">
        <v>9507</v>
      </c>
      <c r="P44" s="1">
        <v>11247</v>
      </c>
      <c r="Q44" s="1">
        <v>9</v>
      </c>
      <c r="R44" s="1">
        <v>24</v>
      </c>
      <c r="S44" s="1">
        <v>19</v>
      </c>
      <c r="T44" s="1">
        <v>6</v>
      </c>
      <c r="U44" s="1">
        <v>23405</v>
      </c>
      <c r="V44" s="1">
        <v>9487</v>
      </c>
      <c r="W44" s="1">
        <v>23</v>
      </c>
      <c r="X44" s="1">
        <v>68</v>
      </c>
      <c r="Y44" s="1">
        <v>2.5654448939986401E-2</v>
      </c>
      <c r="Z44" s="1">
        <v>0.48042867613617202</v>
      </c>
      <c r="AA44" s="3">
        <f t="shared" si="0"/>
        <v>2.8333333333333335</v>
      </c>
      <c r="AB44" s="3">
        <f t="shared" si="2"/>
        <v>1.5025003405291835</v>
      </c>
    </row>
    <row r="45" spans="1:28" x14ac:dyDescent="0.25">
      <c r="B45" s="1">
        <v>3790681</v>
      </c>
      <c r="C45" s="1">
        <v>3789569</v>
      </c>
      <c r="D45" s="1">
        <v>3789568</v>
      </c>
      <c r="E45" s="1" t="s">
        <v>29</v>
      </c>
      <c r="F45" s="1" t="s">
        <v>29</v>
      </c>
      <c r="G45" s="1" t="s">
        <v>188</v>
      </c>
      <c r="H45" s="1" t="s">
        <v>33</v>
      </c>
      <c r="I45" s="1">
        <v>20</v>
      </c>
      <c r="J45" s="1">
        <v>14</v>
      </c>
      <c r="K45" s="1">
        <v>67</v>
      </c>
      <c r="L45" s="1">
        <v>46</v>
      </c>
      <c r="M45" s="1">
        <v>40792</v>
      </c>
      <c r="N45" s="1">
        <v>23015</v>
      </c>
      <c r="O45" s="1">
        <v>142943</v>
      </c>
      <c r="P45" s="1">
        <v>94287</v>
      </c>
      <c r="Q45" s="1">
        <v>25</v>
      </c>
      <c r="R45" s="1">
        <v>67</v>
      </c>
      <c r="S45" s="1">
        <v>215</v>
      </c>
      <c r="T45" s="1">
        <v>111</v>
      </c>
      <c r="U45" s="1">
        <v>265482</v>
      </c>
      <c r="V45" s="1">
        <v>174948</v>
      </c>
      <c r="W45" s="1">
        <v>67</v>
      </c>
      <c r="X45" s="1">
        <v>197</v>
      </c>
      <c r="Y45" s="2">
        <v>2.42622714674347E-4</v>
      </c>
      <c r="Z45" s="1">
        <v>1.9247283510719301E-2</v>
      </c>
      <c r="AA45" s="3">
        <f t="shared" si="0"/>
        <v>2.9402985074626864</v>
      </c>
      <c r="AB45" s="3">
        <f t="shared" si="2"/>
        <v>1.5559626289986037</v>
      </c>
    </row>
    <row r="46" spans="1:28" x14ac:dyDescent="0.25">
      <c r="A46" s="1">
        <v>3791103</v>
      </c>
      <c r="B46" s="1">
        <v>3791103</v>
      </c>
      <c r="C46" s="1">
        <v>3790939</v>
      </c>
      <c r="D46" s="1">
        <v>3790939</v>
      </c>
      <c r="E46" s="1" t="s">
        <v>29</v>
      </c>
      <c r="F46" s="1" t="s">
        <v>185</v>
      </c>
      <c r="G46" s="1" t="s">
        <v>189</v>
      </c>
      <c r="H46" s="1" t="s">
        <v>187</v>
      </c>
      <c r="I46" s="1">
        <v>0</v>
      </c>
      <c r="J46" s="1">
        <v>1</v>
      </c>
      <c r="K46" s="1">
        <v>4</v>
      </c>
      <c r="L46" s="1">
        <v>5</v>
      </c>
      <c r="M46" s="1">
        <v>1155</v>
      </c>
      <c r="N46" s="1">
        <v>2284</v>
      </c>
      <c r="O46" s="1">
        <v>8854</v>
      </c>
      <c r="P46" s="1">
        <v>11563</v>
      </c>
      <c r="Q46" s="1">
        <v>13</v>
      </c>
      <c r="R46" s="1">
        <v>36</v>
      </c>
      <c r="S46" s="1">
        <v>17</v>
      </c>
      <c r="T46" s="1">
        <v>8</v>
      </c>
      <c r="U46" s="1">
        <v>21878</v>
      </c>
      <c r="V46" s="1">
        <v>12820</v>
      </c>
      <c r="W46" s="1">
        <v>36</v>
      </c>
      <c r="X46" s="1">
        <v>105</v>
      </c>
      <c r="Y46" s="1">
        <v>1.5518167662195799E-2</v>
      </c>
      <c r="Z46" s="1">
        <v>0.37184442219296698</v>
      </c>
      <c r="AA46" s="3">
        <f t="shared" si="0"/>
        <v>2.9166666666666665</v>
      </c>
      <c r="AB46" s="3">
        <f t="shared" si="2"/>
        <v>1.5443205162238103</v>
      </c>
    </row>
    <row r="47" spans="1:28" x14ac:dyDescent="0.25">
      <c r="B47" s="1">
        <v>3800455</v>
      </c>
      <c r="C47" s="1">
        <v>3799715</v>
      </c>
      <c r="D47" s="1">
        <v>3799715</v>
      </c>
      <c r="E47" s="1" t="s">
        <v>29</v>
      </c>
      <c r="F47" s="1" t="s">
        <v>29</v>
      </c>
      <c r="G47" s="1" t="s">
        <v>165</v>
      </c>
      <c r="H47" s="1" t="s">
        <v>33</v>
      </c>
      <c r="I47" s="1">
        <v>2</v>
      </c>
      <c r="J47" s="1">
        <v>2</v>
      </c>
      <c r="K47" s="1">
        <v>26</v>
      </c>
      <c r="L47" s="1">
        <v>15</v>
      </c>
      <c r="M47" s="1">
        <v>5543</v>
      </c>
      <c r="N47" s="1">
        <v>3515</v>
      </c>
      <c r="O47" s="1">
        <v>55778</v>
      </c>
      <c r="P47" s="1">
        <v>32226</v>
      </c>
      <c r="Q47" s="1">
        <v>12</v>
      </c>
      <c r="R47" s="1">
        <v>32</v>
      </c>
      <c r="S47" s="1">
        <v>72</v>
      </c>
      <c r="T47" s="1">
        <v>39</v>
      </c>
      <c r="U47" s="1">
        <v>89042</v>
      </c>
      <c r="V47" s="1">
        <v>61661</v>
      </c>
      <c r="W47" s="1">
        <v>34</v>
      </c>
      <c r="X47" s="1">
        <v>101</v>
      </c>
      <c r="Y47" s="2">
        <v>3.4395523211301502E-4</v>
      </c>
      <c r="Z47" s="1">
        <v>2.57840201981233E-2</v>
      </c>
      <c r="AA47" s="3">
        <f t="shared" si="0"/>
        <v>3.15625</v>
      </c>
      <c r="AB47" s="3">
        <f t="shared" si="2"/>
        <v>1.6582114827517949</v>
      </c>
    </row>
    <row r="48" spans="1:28" x14ac:dyDescent="0.25">
      <c r="A48" s="1">
        <v>3801675</v>
      </c>
      <c r="B48" s="1">
        <v>3801675</v>
      </c>
      <c r="C48" s="1">
        <v>3800452</v>
      </c>
      <c r="E48" s="1" t="s">
        <v>29</v>
      </c>
      <c r="F48" s="1" t="s">
        <v>29</v>
      </c>
      <c r="G48" s="1" t="s">
        <v>157</v>
      </c>
      <c r="H48" s="1" t="s">
        <v>33</v>
      </c>
      <c r="I48" s="1">
        <v>1</v>
      </c>
      <c r="J48" s="1">
        <v>2</v>
      </c>
      <c r="K48" s="1">
        <v>17</v>
      </c>
      <c r="L48" s="1">
        <v>5</v>
      </c>
      <c r="M48" s="1">
        <v>3358</v>
      </c>
      <c r="N48" s="1">
        <v>3354</v>
      </c>
      <c r="O48" s="1">
        <v>37070</v>
      </c>
      <c r="P48" s="1">
        <v>11480</v>
      </c>
      <c r="Q48" s="1">
        <v>4</v>
      </c>
      <c r="R48" s="1">
        <v>11</v>
      </c>
      <c r="S48" s="1">
        <v>42</v>
      </c>
      <c r="T48" s="1">
        <v>23</v>
      </c>
      <c r="U48" s="1">
        <v>52070</v>
      </c>
      <c r="V48" s="1">
        <v>36564</v>
      </c>
      <c r="W48" s="1">
        <v>12</v>
      </c>
      <c r="X48" s="1">
        <v>36</v>
      </c>
      <c r="Y48" s="2">
        <v>6.8186525971899005E-4</v>
      </c>
      <c r="Z48" s="1">
        <v>4.3527508102842699E-2</v>
      </c>
      <c r="AA48" s="3">
        <f t="shared" si="0"/>
        <v>3.2727272727272729</v>
      </c>
      <c r="AB48" s="3">
        <f t="shared" si="2"/>
        <v>1.7104933828050153</v>
      </c>
    </row>
    <row r="49" spans="1:28" x14ac:dyDescent="0.25">
      <c r="B49" s="1">
        <v>3804032</v>
      </c>
      <c r="C49" s="1">
        <v>3804376</v>
      </c>
      <c r="D49" s="1">
        <v>3804376</v>
      </c>
      <c r="E49" s="1" t="s">
        <v>28</v>
      </c>
      <c r="F49" s="1" t="s">
        <v>29</v>
      </c>
      <c r="G49" s="1" t="s">
        <v>176</v>
      </c>
      <c r="H49" s="1" t="s">
        <v>33</v>
      </c>
      <c r="I49" s="1">
        <v>0</v>
      </c>
      <c r="J49" s="1">
        <v>2</v>
      </c>
      <c r="K49" s="1">
        <v>2</v>
      </c>
      <c r="L49" s="1">
        <v>3</v>
      </c>
      <c r="M49" s="1">
        <v>262</v>
      </c>
      <c r="N49" s="1">
        <v>3652</v>
      </c>
      <c r="O49" s="1">
        <v>4268</v>
      </c>
      <c r="P49" s="1">
        <v>6372</v>
      </c>
      <c r="Q49" s="1">
        <v>4</v>
      </c>
      <c r="R49" s="1">
        <v>10</v>
      </c>
      <c r="S49" s="1">
        <v>10</v>
      </c>
      <c r="T49" s="1">
        <v>5</v>
      </c>
      <c r="U49" s="1">
        <v>12713</v>
      </c>
      <c r="V49" s="1">
        <v>9074</v>
      </c>
      <c r="W49" s="1">
        <v>10</v>
      </c>
      <c r="X49" s="1">
        <v>31</v>
      </c>
      <c r="Y49" s="1">
        <v>2.8036844312246501E-2</v>
      </c>
      <c r="Z49" s="1">
        <v>0.49266463414057199</v>
      </c>
      <c r="AA49" s="3">
        <f t="shared" si="0"/>
        <v>3.1</v>
      </c>
      <c r="AB49" s="3">
        <f t="shared" si="2"/>
        <v>1.632268215499513</v>
      </c>
    </row>
    <row r="50" spans="1:28" x14ac:dyDescent="0.25">
      <c r="A50" s="1">
        <v>3810351</v>
      </c>
      <c r="B50" s="1">
        <v>3810261</v>
      </c>
      <c r="C50" s="1">
        <v>3809959</v>
      </c>
      <c r="D50" s="1">
        <v>3809959</v>
      </c>
      <c r="E50" s="1" t="s">
        <v>29</v>
      </c>
      <c r="F50" s="1" t="s">
        <v>29</v>
      </c>
      <c r="G50" s="1" t="s">
        <v>159</v>
      </c>
      <c r="H50" s="1" t="s">
        <v>33</v>
      </c>
      <c r="I50" s="1">
        <v>2</v>
      </c>
      <c r="J50" s="1">
        <v>1</v>
      </c>
      <c r="K50" s="1">
        <v>6</v>
      </c>
      <c r="L50" s="1">
        <v>4</v>
      </c>
      <c r="M50" s="1">
        <v>4853</v>
      </c>
      <c r="N50" s="1">
        <v>2992</v>
      </c>
      <c r="O50" s="1">
        <v>13310</v>
      </c>
      <c r="P50" s="1">
        <v>9191</v>
      </c>
      <c r="Q50" s="1">
        <v>9</v>
      </c>
      <c r="R50" s="1">
        <v>25</v>
      </c>
      <c r="S50" s="1">
        <v>23</v>
      </c>
      <c r="T50" s="1">
        <v>13</v>
      </c>
      <c r="U50" s="1">
        <v>29004</v>
      </c>
      <c r="V50" s="1">
        <v>20678</v>
      </c>
      <c r="W50" s="1">
        <v>27</v>
      </c>
      <c r="X50" s="1">
        <v>81</v>
      </c>
      <c r="Y50" s="1">
        <v>2.6730710865271899E-3</v>
      </c>
      <c r="Z50" s="1">
        <v>0.122972783275497</v>
      </c>
      <c r="AA50" s="3">
        <f t="shared" si="0"/>
        <v>3.24</v>
      </c>
      <c r="AB50" s="3">
        <f t="shared" si="2"/>
        <v>1.6959938131099002</v>
      </c>
    </row>
    <row r="51" spans="1:28" x14ac:dyDescent="0.25">
      <c r="A51" s="1">
        <v>3811392</v>
      </c>
      <c r="B51" s="1">
        <v>3811392</v>
      </c>
      <c r="C51" s="1">
        <v>3811703</v>
      </c>
      <c r="D51" s="1">
        <v>3811703</v>
      </c>
      <c r="E51" s="1" t="s">
        <v>28</v>
      </c>
      <c r="F51" s="1" t="s">
        <v>29</v>
      </c>
      <c r="G51" s="1" t="s">
        <v>114</v>
      </c>
      <c r="H51" s="1" t="s">
        <v>33</v>
      </c>
      <c r="I51" s="1">
        <v>3</v>
      </c>
      <c r="J51" s="1">
        <v>1</v>
      </c>
      <c r="K51" s="1">
        <v>11</v>
      </c>
      <c r="L51" s="1">
        <v>4</v>
      </c>
      <c r="M51" s="1">
        <v>6164</v>
      </c>
      <c r="N51" s="1">
        <v>2912</v>
      </c>
      <c r="O51" s="1">
        <v>24007</v>
      </c>
      <c r="P51" s="1">
        <v>8270</v>
      </c>
      <c r="Q51" s="1">
        <v>12</v>
      </c>
      <c r="R51" s="1">
        <v>33</v>
      </c>
      <c r="S51" s="1">
        <v>39</v>
      </c>
      <c r="T51" s="1">
        <v>18</v>
      </c>
      <c r="U51" s="1">
        <v>48658</v>
      </c>
      <c r="V51" s="1">
        <v>28361</v>
      </c>
      <c r="W51" s="1">
        <v>42</v>
      </c>
      <c r="X51" s="1">
        <v>123</v>
      </c>
      <c r="Y51" s="2">
        <v>1.6861333808685701E-4</v>
      </c>
      <c r="Z51" s="1">
        <v>1.4136218942178799E-2</v>
      </c>
      <c r="AA51" s="3">
        <f t="shared" si="0"/>
        <v>3.7272727272727271</v>
      </c>
      <c r="AB51" s="3">
        <f t="shared" si="2"/>
        <v>1.8981203859807865</v>
      </c>
    </row>
    <row r="52" spans="1:28" x14ac:dyDescent="0.25">
      <c r="B52" s="1">
        <v>3815727</v>
      </c>
      <c r="C52" s="1">
        <v>3814870</v>
      </c>
      <c r="E52" s="1" t="s">
        <v>29</v>
      </c>
      <c r="F52" s="1" t="s">
        <v>29</v>
      </c>
      <c r="G52" s="1" t="s">
        <v>109</v>
      </c>
      <c r="H52" s="1" t="s">
        <v>110</v>
      </c>
      <c r="I52" s="1">
        <v>1</v>
      </c>
      <c r="J52" s="1">
        <v>0</v>
      </c>
      <c r="K52" s="1">
        <v>8</v>
      </c>
      <c r="L52" s="1">
        <v>5</v>
      </c>
      <c r="M52" s="1">
        <v>3125</v>
      </c>
      <c r="N52" s="1">
        <v>1085</v>
      </c>
      <c r="O52" s="1">
        <v>17411</v>
      </c>
      <c r="P52" s="1">
        <v>11480</v>
      </c>
      <c r="Q52" s="1">
        <v>3</v>
      </c>
      <c r="R52" s="1">
        <v>9</v>
      </c>
      <c r="S52" s="1">
        <v>29</v>
      </c>
      <c r="T52" s="1">
        <v>14</v>
      </c>
      <c r="U52" s="1">
        <v>36662</v>
      </c>
      <c r="V52" s="1">
        <v>22253</v>
      </c>
      <c r="W52" s="1">
        <v>11</v>
      </c>
      <c r="X52" s="1">
        <v>34</v>
      </c>
      <c r="Y52" s="2">
        <v>6.9949319153933998E-4</v>
      </c>
      <c r="Z52" s="1">
        <v>4.4151995289850199E-2</v>
      </c>
      <c r="AA52" s="3">
        <f t="shared" si="0"/>
        <v>3.7777777777777777</v>
      </c>
      <c r="AB52" s="3">
        <f t="shared" si="2"/>
        <v>1.9175378398080272</v>
      </c>
    </row>
    <row r="53" spans="1:28" x14ac:dyDescent="0.25">
      <c r="B53" s="1">
        <v>3818494</v>
      </c>
      <c r="C53" s="1">
        <v>3817745</v>
      </c>
      <c r="D53" s="1">
        <v>3817745</v>
      </c>
      <c r="E53" s="1" t="s">
        <v>29</v>
      </c>
      <c r="F53" s="1" t="s">
        <v>29</v>
      </c>
      <c r="G53" s="1" t="s">
        <v>178</v>
      </c>
      <c r="H53" s="1" t="s">
        <v>33</v>
      </c>
      <c r="I53" s="1">
        <v>3</v>
      </c>
      <c r="J53" s="1">
        <v>2</v>
      </c>
      <c r="K53" s="1">
        <v>9</v>
      </c>
      <c r="L53" s="1">
        <v>10</v>
      </c>
      <c r="M53" s="1">
        <v>6329</v>
      </c>
      <c r="N53" s="1">
        <v>4030</v>
      </c>
      <c r="O53" s="1">
        <v>19530</v>
      </c>
      <c r="P53" s="1">
        <v>21360</v>
      </c>
      <c r="Q53" s="1">
        <v>6</v>
      </c>
      <c r="R53" s="1">
        <v>17</v>
      </c>
      <c r="S53" s="1">
        <v>34</v>
      </c>
      <c r="T53" s="1">
        <v>23</v>
      </c>
      <c r="U53" s="1">
        <v>42620</v>
      </c>
      <c r="V53" s="1">
        <v>36694</v>
      </c>
      <c r="W53" s="1">
        <v>17</v>
      </c>
      <c r="X53" s="1">
        <v>52</v>
      </c>
      <c r="Y53" s="1">
        <v>1.60420490326638E-3</v>
      </c>
      <c r="Z53" s="1">
        <v>8.2439989085469498E-2</v>
      </c>
      <c r="AA53" s="3">
        <f t="shared" si="0"/>
        <v>3.0588235294117645</v>
      </c>
      <c r="AB53" s="3">
        <f t="shared" si="2"/>
        <v>1.6129768768907526</v>
      </c>
    </row>
    <row r="54" spans="1:28" x14ac:dyDescent="0.25">
      <c r="A54" s="1">
        <v>3819415</v>
      </c>
      <c r="B54" s="1">
        <v>3819415</v>
      </c>
      <c r="C54" s="1">
        <v>3820932</v>
      </c>
      <c r="E54" s="1" t="s">
        <v>28</v>
      </c>
      <c r="F54" s="1" t="s">
        <v>29</v>
      </c>
      <c r="G54" s="1" t="s">
        <v>125</v>
      </c>
      <c r="H54" s="1" t="s">
        <v>126</v>
      </c>
      <c r="I54" s="1">
        <v>2</v>
      </c>
      <c r="J54" s="1">
        <v>6</v>
      </c>
      <c r="K54" s="1">
        <v>13</v>
      </c>
      <c r="L54" s="1">
        <v>9</v>
      </c>
      <c r="M54" s="1">
        <v>4504</v>
      </c>
      <c r="N54" s="1">
        <v>11334</v>
      </c>
      <c r="O54" s="1">
        <v>28711</v>
      </c>
      <c r="P54" s="1">
        <v>18215</v>
      </c>
      <c r="Q54" s="1">
        <v>3</v>
      </c>
      <c r="R54" s="1">
        <v>10</v>
      </c>
      <c r="S54" s="1">
        <v>50</v>
      </c>
      <c r="T54" s="1">
        <v>31</v>
      </c>
      <c r="U54" s="1">
        <v>62428</v>
      </c>
      <c r="V54" s="1">
        <v>49071</v>
      </c>
      <c r="W54" s="1">
        <v>12</v>
      </c>
      <c r="X54" s="1">
        <v>36</v>
      </c>
      <c r="Y54" s="2">
        <v>5.4351934827374E-5</v>
      </c>
      <c r="Z54" s="1">
        <v>5.6216412591705497E-3</v>
      </c>
      <c r="AA54" s="3">
        <f t="shared" si="0"/>
        <v>3.6</v>
      </c>
      <c r="AB54" s="3">
        <f t="shared" si="2"/>
        <v>1.84799690655495</v>
      </c>
    </row>
    <row r="55" spans="1:28" x14ac:dyDescent="0.25">
      <c r="B55" s="1">
        <v>3821387</v>
      </c>
      <c r="C55" s="1">
        <v>3822823</v>
      </c>
      <c r="E55" s="1" t="s">
        <v>28</v>
      </c>
      <c r="F55" s="1" t="s">
        <v>29</v>
      </c>
      <c r="G55" s="1" t="s">
        <v>158</v>
      </c>
      <c r="H55" s="1" t="s">
        <v>33</v>
      </c>
      <c r="I55" s="1">
        <v>2</v>
      </c>
      <c r="J55" s="1">
        <v>4</v>
      </c>
      <c r="K55" s="1">
        <v>8</v>
      </c>
      <c r="L55" s="1">
        <v>9</v>
      </c>
      <c r="M55" s="1">
        <v>4271</v>
      </c>
      <c r="N55" s="1">
        <v>6837</v>
      </c>
      <c r="O55" s="1">
        <v>17926</v>
      </c>
      <c r="P55" s="1">
        <v>18680</v>
      </c>
      <c r="Q55" s="1">
        <v>3</v>
      </c>
      <c r="R55" s="1">
        <v>8</v>
      </c>
      <c r="S55" s="1">
        <v>32</v>
      </c>
      <c r="T55" s="1">
        <v>22</v>
      </c>
      <c r="U55" s="1">
        <v>39604</v>
      </c>
      <c r="V55" s="1">
        <v>35830</v>
      </c>
      <c r="W55" s="1">
        <v>8</v>
      </c>
      <c r="X55" s="1">
        <v>26</v>
      </c>
      <c r="Y55" s="1">
        <v>1.5644106212368901E-3</v>
      </c>
      <c r="Z55" s="1">
        <v>8.1419103096348297E-2</v>
      </c>
      <c r="AA55" s="3">
        <f t="shared" si="0"/>
        <v>3.25</v>
      </c>
      <c r="AB55" s="3">
        <f t="shared" si="2"/>
        <v>1.7004397181410922</v>
      </c>
    </row>
    <row r="56" spans="1:28" x14ac:dyDescent="0.25">
      <c r="A56" s="1">
        <v>3877697</v>
      </c>
      <c r="B56" s="1">
        <v>3877697</v>
      </c>
      <c r="C56" s="1">
        <v>3878659</v>
      </c>
      <c r="D56" s="1">
        <v>3878659</v>
      </c>
      <c r="E56" s="1" t="s">
        <v>28</v>
      </c>
      <c r="F56" s="1" t="s">
        <v>29</v>
      </c>
      <c r="G56" s="1" t="s">
        <v>107</v>
      </c>
      <c r="H56" s="1" t="s">
        <v>33</v>
      </c>
      <c r="I56" s="1">
        <v>3</v>
      </c>
      <c r="J56" s="1">
        <v>6</v>
      </c>
      <c r="K56" s="1">
        <v>7</v>
      </c>
      <c r="L56" s="1">
        <v>2</v>
      </c>
      <c r="M56" s="1">
        <v>7028</v>
      </c>
      <c r="N56" s="1">
        <v>10232</v>
      </c>
      <c r="O56" s="1">
        <v>16004</v>
      </c>
      <c r="P56" s="1">
        <v>4753</v>
      </c>
      <c r="Q56" s="1">
        <v>3</v>
      </c>
      <c r="R56" s="1">
        <v>9</v>
      </c>
      <c r="S56" s="1">
        <v>38</v>
      </c>
      <c r="T56" s="1">
        <v>13</v>
      </c>
      <c r="U56" s="1">
        <v>47478</v>
      </c>
      <c r="V56" s="1">
        <v>20678</v>
      </c>
      <c r="W56" s="1">
        <v>12</v>
      </c>
      <c r="X56" s="1">
        <v>35</v>
      </c>
      <c r="Y56" s="2">
        <v>4.5788065094794602E-4</v>
      </c>
      <c r="Z56" s="1">
        <v>3.14398554529048E-2</v>
      </c>
      <c r="AA56" s="3">
        <f t="shared" si="0"/>
        <v>3.8888888888888888</v>
      </c>
      <c r="AB56" s="3">
        <f t="shared" si="2"/>
        <v>1.9593580155026542</v>
      </c>
    </row>
    <row r="57" spans="1:28" x14ac:dyDescent="0.25">
      <c r="A57" s="1">
        <v>3995973</v>
      </c>
      <c r="B57" s="1">
        <v>3995973</v>
      </c>
      <c r="C57" s="1">
        <v>3996191</v>
      </c>
      <c r="E57" s="1" t="s">
        <v>28</v>
      </c>
      <c r="F57" s="1" t="s">
        <v>29</v>
      </c>
      <c r="G57" s="1" t="s">
        <v>108</v>
      </c>
      <c r="H57" s="1" t="s">
        <v>33</v>
      </c>
      <c r="I57" s="1">
        <v>0</v>
      </c>
      <c r="J57" s="1">
        <v>0</v>
      </c>
      <c r="K57" s="1">
        <v>1</v>
      </c>
      <c r="L57" s="1">
        <v>0</v>
      </c>
      <c r="M57" s="1">
        <v>1893</v>
      </c>
      <c r="N57" s="1">
        <v>0</v>
      </c>
      <c r="O57" s="1">
        <v>3416</v>
      </c>
      <c r="P57" s="1">
        <v>0</v>
      </c>
      <c r="Q57" s="1">
        <v>2</v>
      </c>
      <c r="R57" s="1">
        <v>6</v>
      </c>
      <c r="S57" s="1">
        <v>6</v>
      </c>
      <c r="T57" s="1">
        <v>1</v>
      </c>
      <c r="U57" s="1">
        <v>8040</v>
      </c>
      <c r="V57" s="1">
        <v>2392</v>
      </c>
      <c r="W57" s="1">
        <v>8</v>
      </c>
      <c r="X57" s="1">
        <v>23</v>
      </c>
      <c r="Y57" s="1">
        <v>1.9437283570900601E-2</v>
      </c>
      <c r="Z57" s="1">
        <v>0.42016413771912497</v>
      </c>
      <c r="AA57" s="3">
        <f t="shared" si="0"/>
        <v>3.8333333333333335</v>
      </c>
      <c r="AB57" s="3">
        <f t="shared" si="2"/>
        <v>1.9385994553358568</v>
      </c>
    </row>
    <row r="58" spans="1:28" x14ac:dyDescent="0.25">
      <c r="B58" s="1">
        <v>4064888</v>
      </c>
      <c r="C58" s="1">
        <v>4065388</v>
      </c>
      <c r="D58" s="1">
        <v>4065388</v>
      </c>
      <c r="E58" s="1" t="s">
        <v>28</v>
      </c>
      <c r="F58" s="1" t="s">
        <v>29</v>
      </c>
      <c r="G58" s="1" t="s">
        <v>50</v>
      </c>
      <c r="H58" s="1" t="s">
        <v>33</v>
      </c>
      <c r="I58" s="1">
        <v>0</v>
      </c>
      <c r="J58" s="1">
        <v>3</v>
      </c>
      <c r="K58" s="1">
        <v>0</v>
      </c>
      <c r="L58" s="1">
        <v>1</v>
      </c>
      <c r="M58" s="1">
        <v>1737</v>
      </c>
      <c r="N58" s="1">
        <v>5293</v>
      </c>
      <c r="O58" s="1">
        <v>0</v>
      </c>
      <c r="P58" s="1">
        <v>2660</v>
      </c>
      <c r="Q58" s="1">
        <v>2</v>
      </c>
      <c r="R58" s="1">
        <v>4</v>
      </c>
      <c r="S58" s="1">
        <v>14</v>
      </c>
      <c r="T58" s="1">
        <v>5</v>
      </c>
      <c r="U58" s="1">
        <v>18207</v>
      </c>
      <c r="V58" s="1">
        <v>8309</v>
      </c>
      <c r="W58" s="1">
        <v>9</v>
      </c>
      <c r="X58" s="1">
        <v>26</v>
      </c>
      <c r="Y58" s="2">
        <v>3.3540054908232699E-5</v>
      </c>
      <c r="Z58" s="1">
        <v>3.80633039798846E-3</v>
      </c>
      <c r="AA58" s="3">
        <f t="shared" si="0"/>
        <v>6.5</v>
      </c>
      <c r="AB58" s="3">
        <f t="shared" si="2"/>
        <v>2.7004397181410922</v>
      </c>
    </row>
    <row r="59" spans="1:28" x14ac:dyDescent="0.25">
      <c r="B59" s="1">
        <v>4067394</v>
      </c>
      <c r="C59" s="1">
        <v>4066804</v>
      </c>
      <c r="D59" s="1">
        <v>4066804</v>
      </c>
      <c r="E59" s="1" t="s">
        <v>29</v>
      </c>
      <c r="F59" s="1" t="s">
        <v>29</v>
      </c>
      <c r="G59" s="1" t="s">
        <v>95</v>
      </c>
      <c r="H59" s="1" t="s">
        <v>33</v>
      </c>
      <c r="I59" s="1">
        <v>1</v>
      </c>
      <c r="J59" s="1">
        <v>7</v>
      </c>
      <c r="K59" s="1">
        <v>1</v>
      </c>
      <c r="L59" s="1">
        <v>1</v>
      </c>
      <c r="M59" s="1">
        <v>2028</v>
      </c>
      <c r="N59" s="1">
        <v>12718</v>
      </c>
      <c r="O59" s="1">
        <v>3882</v>
      </c>
      <c r="P59" s="1">
        <v>3228</v>
      </c>
      <c r="Q59" s="1">
        <v>3</v>
      </c>
      <c r="R59" s="1">
        <v>9</v>
      </c>
      <c r="S59" s="1">
        <v>23</v>
      </c>
      <c r="T59" s="1">
        <v>10</v>
      </c>
      <c r="U59" s="1">
        <v>28788</v>
      </c>
      <c r="V59" s="1">
        <v>15809</v>
      </c>
      <c r="W59" s="1">
        <v>13</v>
      </c>
      <c r="X59" s="1">
        <v>37</v>
      </c>
      <c r="Y59" s="2">
        <v>2.5551835326258801E-4</v>
      </c>
      <c r="Z59" s="1">
        <v>2.0075389081813499E-2</v>
      </c>
      <c r="AA59" s="3">
        <f t="shared" si="0"/>
        <v>4.1111111111111107</v>
      </c>
      <c r="AB59" s="3">
        <f t="shared" si="2"/>
        <v>2.0395283641866375</v>
      </c>
    </row>
    <row r="60" spans="1:28" x14ac:dyDescent="0.25">
      <c r="A60" s="1">
        <v>4101508</v>
      </c>
      <c r="B60" s="1">
        <v>4101508</v>
      </c>
      <c r="C60" s="1">
        <v>4100888</v>
      </c>
      <c r="E60" s="1" t="s">
        <v>29</v>
      </c>
      <c r="F60" s="1" t="s">
        <v>29</v>
      </c>
      <c r="G60" s="1" t="s">
        <v>203</v>
      </c>
      <c r="H60" s="1" t="s">
        <v>33</v>
      </c>
      <c r="I60" s="1">
        <v>21</v>
      </c>
      <c r="J60" s="1">
        <v>19</v>
      </c>
      <c r="K60" s="1">
        <v>17</v>
      </c>
      <c r="L60" s="1">
        <v>12</v>
      </c>
      <c r="M60" s="1">
        <v>42830</v>
      </c>
      <c r="N60" s="1">
        <v>31445</v>
      </c>
      <c r="O60" s="1">
        <v>36317</v>
      </c>
      <c r="P60" s="1">
        <v>24727</v>
      </c>
      <c r="Q60" s="1">
        <v>21</v>
      </c>
      <c r="R60" s="1">
        <v>54</v>
      </c>
      <c r="S60" s="1">
        <v>6</v>
      </c>
      <c r="T60" s="1">
        <v>7</v>
      </c>
      <c r="U60" s="1">
        <v>7991</v>
      </c>
      <c r="V60" s="1">
        <v>11535</v>
      </c>
      <c r="W60" s="1">
        <v>5</v>
      </c>
      <c r="X60" s="1">
        <v>15</v>
      </c>
      <c r="Y60" s="2">
        <v>5.9043258230721601E-6</v>
      </c>
      <c r="Z60" s="2">
        <v>8.1769908983597695E-4</v>
      </c>
      <c r="AA60" s="3">
        <f t="shared" si="0"/>
        <v>0.27777777777777779</v>
      </c>
      <c r="AB60" s="3">
        <f t="shared" si="2"/>
        <v>-1.84799690655495</v>
      </c>
    </row>
    <row r="61" spans="1:28" x14ac:dyDescent="0.25">
      <c r="B61" s="1">
        <v>4314318</v>
      </c>
      <c r="C61" s="1">
        <v>4313836</v>
      </c>
      <c r="E61" s="1" t="s">
        <v>29</v>
      </c>
      <c r="F61" s="1" t="s">
        <v>29</v>
      </c>
      <c r="G61" s="1" t="s">
        <v>202</v>
      </c>
      <c r="H61" s="1" t="s">
        <v>33</v>
      </c>
      <c r="I61" s="1">
        <v>5</v>
      </c>
      <c r="J61" s="1">
        <v>3</v>
      </c>
      <c r="K61" s="1">
        <v>4</v>
      </c>
      <c r="L61" s="1">
        <v>6</v>
      </c>
      <c r="M61" s="1">
        <v>10076</v>
      </c>
      <c r="N61" s="1">
        <v>5896</v>
      </c>
      <c r="O61" s="1">
        <v>9606</v>
      </c>
      <c r="P61" s="1">
        <v>12261</v>
      </c>
      <c r="Q61" s="1">
        <v>7</v>
      </c>
      <c r="R61" s="1">
        <v>19</v>
      </c>
      <c r="S61" s="1">
        <v>3</v>
      </c>
      <c r="T61" s="1">
        <v>1</v>
      </c>
      <c r="U61" s="1">
        <v>4171</v>
      </c>
      <c r="V61" s="1">
        <v>1628</v>
      </c>
      <c r="W61" s="1">
        <v>2</v>
      </c>
      <c r="X61" s="1">
        <v>6</v>
      </c>
      <c r="Y61" s="1">
        <v>5.7551622638742301E-3</v>
      </c>
      <c r="Z61" s="1">
        <v>0.20993495918801899</v>
      </c>
      <c r="AA61" s="3">
        <f t="shared" si="0"/>
        <v>0.31578947368421051</v>
      </c>
      <c r="AB61" s="3">
        <f t="shared" si="2"/>
        <v>-1.6629650127224294</v>
      </c>
    </row>
    <row r="62" spans="1:28" x14ac:dyDescent="0.25">
      <c r="A62" s="1">
        <v>4426969</v>
      </c>
      <c r="B62" s="1">
        <v>4426959</v>
      </c>
      <c r="C62" s="1">
        <v>4426138</v>
      </c>
      <c r="D62" s="1">
        <v>4425984</v>
      </c>
      <c r="E62" s="1" t="s">
        <v>29</v>
      </c>
      <c r="F62" s="1" t="s">
        <v>29</v>
      </c>
      <c r="G62" s="1" t="s">
        <v>34</v>
      </c>
      <c r="H62" s="1" t="s">
        <v>33</v>
      </c>
      <c r="I62" s="1">
        <v>0</v>
      </c>
      <c r="J62" s="1">
        <v>0</v>
      </c>
      <c r="K62" s="1">
        <v>1</v>
      </c>
      <c r="L62" s="1">
        <v>2</v>
      </c>
      <c r="M62" s="1">
        <v>0</v>
      </c>
      <c r="N62" s="1">
        <v>941</v>
      </c>
      <c r="O62" s="1">
        <v>4120</v>
      </c>
      <c r="P62" s="1">
        <v>4939</v>
      </c>
      <c r="Q62" s="1">
        <v>1</v>
      </c>
      <c r="R62" s="1">
        <v>3</v>
      </c>
      <c r="S62" s="1">
        <v>22</v>
      </c>
      <c r="T62" s="1">
        <v>22</v>
      </c>
      <c r="U62" s="1">
        <v>27484</v>
      </c>
      <c r="V62" s="1">
        <v>35356</v>
      </c>
      <c r="W62" s="1">
        <v>12</v>
      </c>
      <c r="X62" s="1">
        <v>38</v>
      </c>
      <c r="Y62" s="2">
        <v>5.8407426869133695E-29</v>
      </c>
      <c r="Z62" s="2">
        <v>5.3027453883076796E-26</v>
      </c>
      <c r="AA62" s="3">
        <f t="shared" si="0"/>
        <v>12.666666666666666</v>
      </c>
      <c r="AB62" s="3">
        <f t="shared" si="2"/>
        <v>3.6629650127224296</v>
      </c>
    </row>
    <row r="63" spans="1:28" x14ac:dyDescent="0.25">
      <c r="A63" s="1">
        <v>4429648</v>
      </c>
      <c r="B63" s="1">
        <v>4429648</v>
      </c>
      <c r="C63" s="1">
        <v>4427069</v>
      </c>
      <c r="D63" s="1">
        <v>4427069</v>
      </c>
      <c r="E63" s="1" t="s">
        <v>29</v>
      </c>
      <c r="F63" s="1" t="s">
        <v>29</v>
      </c>
      <c r="G63" s="1" t="s">
        <v>79</v>
      </c>
      <c r="H63" s="1" t="s">
        <v>60</v>
      </c>
      <c r="I63" s="1">
        <v>9</v>
      </c>
      <c r="J63" s="1">
        <v>11</v>
      </c>
      <c r="K63" s="1">
        <v>54</v>
      </c>
      <c r="L63" s="1">
        <v>15</v>
      </c>
      <c r="M63" s="1">
        <v>19269</v>
      </c>
      <c r="N63" s="1">
        <v>18180</v>
      </c>
      <c r="O63" s="1">
        <v>116034</v>
      </c>
      <c r="P63" s="1">
        <v>30728</v>
      </c>
      <c r="Q63" s="1">
        <v>6</v>
      </c>
      <c r="R63" s="1">
        <v>17</v>
      </c>
      <c r="S63" s="1">
        <v>172</v>
      </c>
      <c r="T63" s="1">
        <v>132</v>
      </c>
      <c r="U63" s="1">
        <v>212490</v>
      </c>
      <c r="V63" s="1">
        <v>207537</v>
      </c>
      <c r="W63" s="1">
        <v>27</v>
      </c>
      <c r="X63" s="1">
        <v>81</v>
      </c>
      <c r="Y63" s="2">
        <v>3.8164034860516598E-12</v>
      </c>
      <c r="Z63" s="2">
        <v>1.29932637018867E-9</v>
      </c>
      <c r="AA63" s="3">
        <f t="shared" si="0"/>
        <v>4.7647058823529411</v>
      </c>
      <c r="AB63" s="3">
        <f t="shared" si="2"/>
        <v>2.2523871616342857</v>
      </c>
    </row>
    <row r="64" spans="1:28" x14ac:dyDescent="0.25">
      <c r="A64" s="1">
        <v>4430162</v>
      </c>
      <c r="B64" s="1">
        <v>4430162</v>
      </c>
      <c r="C64" s="1">
        <v>4429662</v>
      </c>
      <c r="D64" s="1">
        <v>4429649</v>
      </c>
      <c r="E64" s="1" t="s">
        <v>29</v>
      </c>
      <c r="F64" s="1" t="s">
        <v>29</v>
      </c>
      <c r="G64" s="1" t="s">
        <v>35</v>
      </c>
      <c r="H64" s="1" t="s">
        <v>36</v>
      </c>
      <c r="I64" s="1">
        <v>0</v>
      </c>
      <c r="J64" s="1">
        <v>4</v>
      </c>
      <c r="K64" s="1">
        <v>6</v>
      </c>
      <c r="L64" s="1">
        <v>4</v>
      </c>
      <c r="M64" s="1">
        <v>0</v>
      </c>
      <c r="N64" s="1">
        <v>6894</v>
      </c>
      <c r="O64" s="1">
        <v>13132</v>
      </c>
      <c r="P64" s="1">
        <v>8400</v>
      </c>
      <c r="Q64" s="1">
        <v>5</v>
      </c>
      <c r="R64" s="1">
        <v>14</v>
      </c>
      <c r="S64" s="1">
        <v>66</v>
      </c>
      <c r="T64" s="1">
        <v>55</v>
      </c>
      <c r="U64" s="1">
        <v>81742</v>
      </c>
      <c r="V64" s="1">
        <v>86996</v>
      </c>
      <c r="W64" s="1">
        <v>56</v>
      </c>
      <c r="X64" s="1">
        <v>168</v>
      </c>
      <c r="Y64" s="2">
        <v>3.36486408758964E-47</v>
      </c>
      <c r="Z64" s="2">
        <v>1.3747152229847399E-43</v>
      </c>
      <c r="AA64" s="3">
        <f t="shared" si="0"/>
        <v>12</v>
      </c>
      <c r="AB64" s="3">
        <f t="shared" si="2"/>
        <v>3.5849625007211565</v>
      </c>
    </row>
    <row r="65" spans="1:28" x14ac:dyDescent="0.25">
      <c r="A65" s="1">
        <v>4449238</v>
      </c>
      <c r="B65" s="1">
        <v>4449241</v>
      </c>
      <c r="C65" s="1">
        <v>4449432</v>
      </c>
      <c r="D65" s="1">
        <v>4449446</v>
      </c>
      <c r="E65" s="1" t="s">
        <v>28</v>
      </c>
      <c r="F65" s="1" t="s">
        <v>29</v>
      </c>
      <c r="G65" s="1" t="s">
        <v>196</v>
      </c>
      <c r="H65" s="1" t="s">
        <v>33</v>
      </c>
      <c r="I65" s="1">
        <v>6</v>
      </c>
      <c r="J65" s="1">
        <v>9</v>
      </c>
      <c r="K65" s="1">
        <v>2</v>
      </c>
      <c r="L65" s="1">
        <v>5</v>
      </c>
      <c r="M65" s="1">
        <v>12328</v>
      </c>
      <c r="N65" s="1">
        <v>15292</v>
      </c>
      <c r="O65" s="1">
        <v>5754</v>
      </c>
      <c r="P65" s="1">
        <v>11610</v>
      </c>
      <c r="Q65" s="1">
        <v>23</v>
      </c>
      <c r="R65" s="1">
        <v>58</v>
      </c>
      <c r="S65" s="1">
        <v>34</v>
      </c>
      <c r="T65" s="1">
        <v>13</v>
      </c>
      <c r="U65" s="1">
        <v>42255</v>
      </c>
      <c r="V65" s="1">
        <v>21466</v>
      </c>
      <c r="W65" s="1">
        <v>57</v>
      </c>
      <c r="X65" s="1">
        <v>165</v>
      </c>
      <c r="Y65" s="1">
        <v>8.8209580726764901E-3</v>
      </c>
      <c r="Z65" s="1">
        <v>0.269358203164972</v>
      </c>
      <c r="AA65" s="3">
        <f t="shared" si="0"/>
        <v>2.8448275862068964</v>
      </c>
      <c r="AB65" s="3">
        <f t="shared" si="2"/>
        <v>1.5083412191182437</v>
      </c>
    </row>
    <row r="66" spans="1:28" x14ac:dyDescent="0.25">
      <c r="A66" s="1">
        <v>4469743</v>
      </c>
      <c r="B66" s="1">
        <v>4469743</v>
      </c>
      <c r="C66" s="1">
        <v>4468763</v>
      </c>
      <c r="E66" s="1" t="s">
        <v>29</v>
      </c>
      <c r="F66" s="1" t="s">
        <v>29</v>
      </c>
      <c r="G66" s="1" t="s">
        <v>194</v>
      </c>
      <c r="H66" s="1" t="s">
        <v>91</v>
      </c>
      <c r="I66" s="1">
        <v>6</v>
      </c>
      <c r="J66" s="1">
        <v>14</v>
      </c>
      <c r="K66" s="1">
        <v>12</v>
      </c>
      <c r="L66" s="1">
        <v>16</v>
      </c>
      <c r="M66" s="1">
        <v>12581</v>
      </c>
      <c r="N66" s="1">
        <v>24004</v>
      </c>
      <c r="O66" s="1">
        <v>26601</v>
      </c>
      <c r="P66" s="1">
        <v>33026</v>
      </c>
      <c r="Q66" s="1">
        <v>9</v>
      </c>
      <c r="R66" s="1">
        <v>24</v>
      </c>
      <c r="S66" s="1">
        <v>73</v>
      </c>
      <c r="T66" s="1">
        <v>29</v>
      </c>
      <c r="U66" s="1">
        <v>89969</v>
      </c>
      <c r="V66" s="1">
        <v>45447</v>
      </c>
      <c r="W66" s="1">
        <v>23</v>
      </c>
      <c r="X66" s="1">
        <v>69</v>
      </c>
      <c r="Y66" s="1">
        <v>2.0086851620840901E-3</v>
      </c>
      <c r="Z66" s="1">
        <v>9.7696228924935305E-2</v>
      </c>
      <c r="AA66" s="3">
        <f t="shared" ref="AA66:AA122" si="3">X66/R66</f>
        <v>2.875</v>
      </c>
      <c r="AB66" s="3">
        <f t="shared" ref="AB66:AB97" si="4">LOG(AA66,2)</f>
        <v>1.5235619560570128</v>
      </c>
    </row>
    <row r="67" spans="1:28" x14ac:dyDescent="0.25">
      <c r="A67" s="1">
        <v>4494037</v>
      </c>
      <c r="B67" s="1">
        <v>4494136</v>
      </c>
      <c r="C67" s="1">
        <v>4496358</v>
      </c>
      <c r="D67" s="1">
        <v>4496370</v>
      </c>
      <c r="E67" s="1" t="s">
        <v>28</v>
      </c>
      <c r="F67" s="1" t="s">
        <v>29</v>
      </c>
      <c r="G67" s="1" t="s">
        <v>151</v>
      </c>
      <c r="H67" s="1" t="s">
        <v>152</v>
      </c>
      <c r="I67" s="1">
        <v>119</v>
      </c>
      <c r="J67" s="1">
        <v>161</v>
      </c>
      <c r="K67" s="1">
        <v>262</v>
      </c>
      <c r="L67" s="1">
        <v>219</v>
      </c>
      <c r="M67" s="1">
        <v>233074</v>
      </c>
      <c r="N67" s="1">
        <v>262738</v>
      </c>
      <c r="O67" s="1">
        <v>557363</v>
      </c>
      <c r="P67" s="1">
        <v>443362</v>
      </c>
      <c r="Q67" s="1">
        <v>65</v>
      </c>
      <c r="R67" s="1">
        <v>168</v>
      </c>
      <c r="S67" s="1">
        <v>1208</v>
      </c>
      <c r="T67" s="1">
        <v>643</v>
      </c>
      <c r="U67" s="1">
        <v>1486353</v>
      </c>
      <c r="V67" s="1">
        <v>1008875</v>
      </c>
      <c r="W67" s="1">
        <v>191</v>
      </c>
      <c r="X67" s="1">
        <v>561</v>
      </c>
      <c r="Y67" s="2">
        <v>5.82517593249578E-4</v>
      </c>
      <c r="Z67" s="1">
        <v>3.8134347288936901E-2</v>
      </c>
      <c r="AA67" s="3">
        <f t="shared" si="3"/>
        <v>3.3392857142857144</v>
      </c>
      <c r="AB67" s="3">
        <f t="shared" si="4"/>
        <v>1.7395395378300327</v>
      </c>
    </row>
    <row r="68" spans="1:28" x14ac:dyDescent="0.25">
      <c r="A68" s="1">
        <v>4529327</v>
      </c>
      <c r="B68" s="1">
        <v>4529322</v>
      </c>
      <c r="C68" s="1">
        <v>4528045</v>
      </c>
      <c r="D68" s="1">
        <v>4527985</v>
      </c>
      <c r="E68" s="1" t="s">
        <v>29</v>
      </c>
      <c r="F68" s="1" t="s">
        <v>29</v>
      </c>
      <c r="G68" s="1" t="s">
        <v>72</v>
      </c>
      <c r="H68" s="1" t="s">
        <v>33</v>
      </c>
      <c r="I68" s="1">
        <v>28</v>
      </c>
      <c r="J68" s="1">
        <v>31</v>
      </c>
      <c r="K68" s="1">
        <v>80</v>
      </c>
      <c r="L68" s="1">
        <v>62</v>
      </c>
      <c r="M68" s="1">
        <v>54751</v>
      </c>
      <c r="N68" s="1">
        <v>50390</v>
      </c>
      <c r="O68" s="1">
        <v>170189</v>
      </c>
      <c r="P68" s="1">
        <v>126421</v>
      </c>
      <c r="Q68" s="1">
        <v>30</v>
      </c>
      <c r="R68" s="1">
        <v>78</v>
      </c>
      <c r="S68" s="1">
        <v>515</v>
      </c>
      <c r="T68" s="1">
        <v>234</v>
      </c>
      <c r="U68" s="1">
        <v>634351</v>
      </c>
      <c r="V68" s="1">
        <v>367082</v>
      </c>
      <c r="W68" s="1">
        <v>134</v>
      </c>
      <c r="X68" s="1">
        <v>391</v>
      </c>
      <c r="Y68" s="2">
        <v>7.6810580231925302E-13</v>
      </c>
      <c r="Z68" s="2">
        <v>3.0448495930955398E-10</v>
      </c>
      <c r="AA68" s="3">
        <f t="shared" si="3"/>
        <v>5.0128205128205128</v>
      </c>
      <c r="AB68" s="3">
        <f t="shared" si="4"/>
        <v>2.3256225784451039</v>
      </c>
    </row>
    <row r="69" spans="1:28" x14ac:dyDescent="0.25">
      <c r="A69" s="1">
        <v>4598488</v>
      </c>
      <c r="B69" s="1">
        <v>4598488</v>
      </c>
      <c r="C69" s="1">
        <v>4598300</v>
      </c>
      <c r="E69" s="1" t="s">
        <v>29</v>
      </c>
      <c r="F69" s="1" t="s">
        <v>29</v>
      </c>
      <c r="G69" s="1" t="s">
        <v>51</v>
      </c>
      <c r="H69" s="1" t="s">
        <v>33</v>
      </c>
      <c r="I69" s="1">
        <v>0</v>
      </c>
      <c r="J69" s="1">
        <v>1</v>
      </c>
      <c r="K69" s="1">
        <v>0</v>
      </c>
      <c r="L69" s="1">
        <v>0</v>
      </c>
      <c r="M69" s="1">
        <v>0</v>
      </c>
      <c r="N69" s="1">
        <v>2003</v>
      </c>
      <c r="O69" s="1">
        <v>2050</v>
      </c>
      <c r="P69" s="1">
        <v>483</v>
      </c>
      <c r="Q69" s="1">
        <v>2</v>
      </c>
      <c r="R69" s="1">
        <v>6</v>
      </c>
      <c r="S69" s="1">
        <v>8</v>
      </c>
      <c r="T69" s="1">
        <v>3</v>
      </c>
      <c r="U69" s="1">
        <v>9962</v>
      </c>
      <c r="V69" s="1">
        <v>4754</v>
      </c>
      <c r="W69" s="1">
        <v>13</v>
      </c>
      <c r="X69" s="1">
        <v>38</v>
      </c>
      <c r="Y69" s="2">
        <v>4.3753444143200698E-5</v>
      </c>
      <c r="Z69" s="1">
        <v>4.7040709486064801E-3</v>
      </c>
      <c r="AA69" s="3">
        <f t="shared" si="3"/>
        <v>6.333333333333333</v>
      </c>
      <c r="AB69" s="3">
        <f t="shared" si="4"/>
        <v>2.6629650127224291</v>
      </c>
    </row>
    <row r="70" spans="1:28" x14ac:dyDescent="0.25">
      <c r="A70" s="1">
        <v>4729369</v>
      </c>
      <c r="B70" s="1">
        <v>4729279</v>
      </c>
      <c r="C70" s="1">
        <v>4727234</v>
      </c>
      <c r="D70" s="1">
        <v>4727221</v>
      </c>
      <c r="E70" s="1" t="s">
        <v>29</v>
      </c>
      <c r="F70" s="1" t="s">
        <v>29</v>
      </c>
      <c r="G70" s="1" t="s">
        <v>69</v>
      </c>
      <c r="H70" s="1" t="s">
        <v>70</v>
      </c>
      <c r="I70" s="1">
        <v>8</v>
      </c>
      <c r="J70" s="1">
        <v>15</v>
      </c>
      <c r="K70" s="1">
        <v>17</v>
      </c>
      <c r="L70" s="1">
        <v>5</v>
      </c>
      <c r="M70" s="1">
        <v>16697</v>
      </c>
      <c r="N70" s="1">
        <v>25701</v>
      </c>
      <c r="O70" s="1">
        <v>36723</v>
      </c>
      <c r="P70" s="1">
        <v>11415</v>
      </c>
      <c r="Q70" s="1">
        <v>4</v>
      </c>
      <c r="R70" s="1">
        <v>11</v>
      </c>
      <c r="S70" s="1">
        <v>120</v>
      </c>
      <c r="T70" s="1">
        <v>55</v>
      </c>
      <c r="U70" s="1">
        <v>147849</v>
      </c>
      <c r="V70" s="1">
        <v>87539</v>
      </c>
      <c r="W70" s="1">
        <v>19</v>
      </c>
      <c r="X70" s="1">
        <v>57</v>
      </c>
      <c r="Y70" s="2">
        <v>7.4528199561756104E-13</v>
      </c>
      <c r="Z70" s="2">
        <v>3.0448495930955398E-10</v>
      </c>
      <c r="AA70" s="3">
        <f t="shared" si="3"/>
        <v>5.1818181818181817</v>
      </c>
      <c r="AB70" s="3">
        <f t="shared" si="4"/>
        <v>2.3734583955274444</v>
      </c>
    </row>
    <row r="71" spans="1:28" x14ac:dyDescent="0.25">
      <c r="B71" s="1">
        <v>4752722</v>
      </c>
      <c r="C71" s="1">
        <v>4753294</v>
      </c>
      <c r="D71" s="1">
        <v>4753294</v>
      </c>
      <c r="E71" s="1" t="s">
        <v>28</v>
      </c>
      <c r="F71" s="1" t="s">
        <v>29</v>
      </c>
      <c r="G71" s="1" t="s">
        <v>113</v>
      </c>
      <c r="H71" s="1" t="s">
        <v>33</v>
      </c>
      <c r="I71" s="1">
        <v>4</v>
      </c>
      <c r="J71" s="1">
        <v>0</v>
      </c>
      <c r="K71" s="1">
        <v>1</v>
      </c>
      <c r="L71" s="1">
        <v>2</v>
      </c>
      <c r="M71" s="1">
        <v>8455</v>
      </c>
      <c r="N71" s="1">
        <v>1616</v>
      </c>
      <c r="O71" s="1">
        <v>3169</v>
      </c>
      <c r="P71" s="1">
        <v>5163</v>
      </c>
      <c r="Q71" s="1">
        <v>3</v>
      </c>
      <c r="R71" s="1">
        <v>8</v>
      </c>
      <c r="S71" s="1">
        <v>21</v>
      </c>
      <c r="T71" s="1">
        <v>5</v>
      </c>
      <c r="U71" s="1">
        <v>26304</v>
      </c>
      <c r="V71" s="1">
        <v>8325</v>
      </c>
      <c r="W71" s="1">
        <v>10</v>
      </c>
      <c r="X71" s="1">
        <v>30</v>
      </c>
      <c r="Y71" s="1">
        <v>1.85848571970397E-3</v>
      </c>
      <c r="Z71" s="1">
        <v>9.2595651315251201E-2</v>
      </c>
      <c r="AA71" s="3">
        <f t="shared" si="3"/>
        <v>3.75</v>
      </c>
      <c r="AB71" s="3">
        <f t="shared" si="4"/>
        <v>1.9068905956085187</v>
      </c>
    </row>
    <row r="72" spans="1:28" x14ac:dyDescent="0.25">
      <c r="B72" s="1">
        <v>4774125</v>
      </c>
      <c r="C72" s="1">
        <v>4774967</v>
      </c>
      <c r="E72" s="1" t="s">
        <v>28</v>
      </c>
      <c r="F72" s="1" t="s">
        <v>29</v>
      </c>
      <c r="G72" s="1" t="s">
        <v>156</v>
      </c>
      <c r="H72" s="1" t="s">
        <v>41</v>
      </c>
      <c r="I72" s="1">
        <v>7</v>
      </c>
      <c r="J72" s="1">
        <v>3</v>
      </c>
      <c r="K72" s="1">
        <v>2</v>
      </c>
      <c r="L72" s="1">
        <v>0</v>
      </c>
      <c r="M72" s="1">
        <v>14522</v>
      </c>
      <c r="N72" s="1">
        <v>6186</v>
      </c>
      <c r="O72" s="1">
        <v>6061</v>
      </c>
      <c r="P72" s="1">
        <v>0</v>
      </c>
      <c r="Q72" s="1">
        <v>3</v>
      </c>
      <c r="R72" s="1">
        <v>7</v>
      </c>
      <c r="S72" s="1">
        <v>7</v>
      </c>
      <c r="T72" s="1">
        <v>19</v>
      </c>
      <c r="U72" s="1">
        <v>9233</v>
      </c>
      <c r="V72" s="1">
        <v>31182</v>
      </c>
      <c r="W72" s="1">
        <v>7</v>
      </c>
      <c r="X72" s="1">
        <v>23</v>
      </c>
      <c r="Y72" s="1">
        <v>9.1118580682105002E-3</v>
      </c>
      <c r="Z72" s="1">
        <v>0.27073815372853799</v>
      </c>
      <c r="AA72" s="3">
        <f t="shared" si="3"/>
        <v>3.2857142857142856</v>
      </c>
      <c r="AB72" s="3">
        <f t="shared" si="4"/>
        <v>1.7162070339994089</v>
      </c>
    </row>
    <row r="73" spans="1:28" x14ac:dyDescent="0.25">
      <c r="A73" s="1">
        <v>4871041</v>
      </c>
      <c r="B73" s="1">
        <v>4870987</v>
      </c>
      <c r="C73" s="1">
        <v>4870304</v>
      </c>
      <c r="D73" s="1">
        <v>4869910</v>
      </c>
      <c r="E73" s="1" t="s">
        <v>29</v>
      </c>
      <c r="F73" s="1" t="s">
        <v>29</v>
      </c>
      <c r="G73" s="1" t="s">
        <v>93</v>
      </c>
      <c r="H73" s="1" t="s">
        <v>33</v>
      </c>
      <c r="I73" s="1">
        <v>6</v>
      </c>
      <c r="J73" s="1">
        <v>6</v>
      </c>
      <c r="K73" s="1">
        <v>10</v>
      </c>
      <c r="L73" s="1">
        <v>8</v>
      </c>
      <c r="M73" s="1">
        <v>12348</v>
      </c>
      <c r="N73" s="1">
        <v>9765</v>
      </c>
      <c r="O73" s="1">
        <v>21451</v>
      </c>
      <c r="P73" s="1">
        <v>18038</v>
      </c>
      <c r="Q73" s="1">
        <v>8</v>
      </c>
      <c r="R73" s="1">
        <v>22</v>
      </c>
      <c r="S73" s="1">
        <v>64</v>
      </c>
      <c r="T73" s="1">
        <v>30</v>
      </c>
      <c r="U73" s="1">
        <v>79400</v>
      </c>
      <c r="V73" s="1">
        <v>48306</v>
      </c>
      <c r="W73" s="1">
        <v>32</v>
      </c>
      <c r="X73" s="1">
        <v>93</v>
      </c>
      <c r="Y73" s="2">
        <v>8.4721802982839101E-7</v>
      </c>
      <c r="Z73" s="2">
        <v>1.55679054355948E-4</v>
      </c>
      <c r="AA73" s="3">
        <f t="shared" si="3"/>
        <v>4.2272727272727275</v>
      </c>
      <c r="AB73" s="3">
        <f t="shared" si="4"/>
        <v>2.0797271924707346</v>
      </c>
    </row>
    <row r="74" spans="1:28" x14ac:dyDescent="0.25">
      <c r="A74" s="1">
        <v>4871941</v>
      </c>
      <c r="B74" s="1">
        <v>4871941</v>
      </c>
      <c r="C74" s="1">
        <v>4871042</v>
      </c>
      <c r="D74" s="1">
        <v>4871042</v>
      </c>
      <c r="E74" s="1" t="s">
        <v>29</v>
      </c>
      <c r="F74" s="1" t="s">
        <v>29</v>
      </c>
      <c r="G74" s="1" t="s">
        <v>38</v>
      </c>
      <c r="H74" s="1" t="s">
        <v>39</v>
      </c>
      <c r="I74" s="1">
        <v>3</v>
      </c>
      <c r="J74" s="1">
        <v>7</v>
      </c>
      <c r="K74" s="1">
        <v>13</v>
      </c>
      <c r="L74" s="1">
        <v>14</v>
      </c>
      <c r="M74" s="1">
        <v>6397</v>
      </c>
      <c r="N74" s="1">
        <v>12492</v>
      </c>
      <c r="O74" s="1">
        <v>28127</v>
      </c>
      <c r="P74" s="1">
        <v>29360</v>
      </c>
      <c r="Q74" s="1">
        <v>8</v>
      </c>
      <c r="R74" s="1">
        <v>21</v>
      </c>
      <c r="S74" s="1">
        <v>212</v>
      </c>
      <c r="T74" s="1">
        <v>60</v>
      </c>
      <c r="U74" s="1">
        <v>261687</v>
      </c>
      <c r="V74" s="1">
        <v>94648</v>
      </c>
      <c r="W74" s="1">
        <v>69</v>
      </c>
      <c r="X74" s="1">
        <v>197</v>
      </c>
      <c r="Y74" s="2">
        <v>4.8105621702308401E-46</v>
      </c>
      <c r="Z74" s="2">
        <v>1.3102367830985399E-42</v>
      </c>
      <c r="AA74" s="3">
        <f t="shared" si="3"/>
        <v>9.3809523809523814</v>
      </c>
      <c r="AB74" s="3">
        <f t="shared" si="4"/>
        <v>3.2297343966776162</v>
      </c>
    </row>
    <row r="75" spans="1:28" x14ac:dyDescent="0.25">
      <c r="B75" s="1">
        <v>4883959</v>
      </c>
      <c r="C75" s="1">
        <v>4884108</v>
      </c>
      <c r="D75" s="1">
        <v>4884108</v>
      </c>
      <c r="E75" s="1" t="s">
        <v>28</v>
      </c>
      <c r="F75" s="1" t="s">
        <v>29</v>
      </c>
      <c r="G75" s="1" t="s">
        <v>131</v>
      </c>
      <c r="H75" s="1" t="s">
        <v>33</v>
      </c>
      <c r="I75" s="1">
        <v>2</v>
      </c>
      <c r="J75" s="1">
        <v>4</v>
      </c>
      <c r="K75" s="1">
        <v>10</v>
      </c>
      <c r="L75" s="1">
        <v>10</v>
      </c>
      <c r="M75" s="1">
        <v>3912</v>
      </c>
      <c r="N75" s="1">
        <v>6829</v>
      </c>
      <c r="O75" s="1">
        <v>21313</v>
      </c>
      <c r="P75" s="1">
        <v>22113</v>
      </c>
      <c r="Q75" s="1">
        <v>34</v>
      </c>
      <c r="R75" s="1">
        <v>90</v>
      </c>
      <c r="S75" s="1">
        <v>34</v>
      </c>
      <c r="T75" s="1">
        <v>33</v>
      </c>
      <c r="U75" s="1">
        <v>42595</v>
      </c>
      <c r="V75" s="1">
        <v>52740</v>
      </c>
      <c r="W75" s="1">
        <v>105</v>
      </c>
      <c r="X75" s="1">
        <v>317</v>
      </c>
      <c r="Y75" s="2">
        <v>1.2808112327342499E-4</v>
      </c>
      <c r="Z75" s="1">
        <v>1.1668158483467301E-2</v>
      </c>
      <c r="AA75" s="3">
        <f t="shared" si="3"/>
        <v>3.5222222222222221</v>
      </c>
      <c r="AB75" s="3">
        <f t="shared" si="4"/>
        <v>1.8164859338097326</v>
      </c>
    </row>
    <row r="76" spans="1:28" x14ac:dyDescent="0.25">
      <c r="A76" s="1">
        <v>5108811</v>
      </c>
      <c r="B76" s="1">
        <v>5108811</v>
      </c>
      <c r="C76" s="1">
        <v>5108377</v>
      </c>
      <c r="D76" s="1">
        <v>5108377</v>
      </c>
      <c r="E76" s="1" t="s">
        <v>29</v>
      </c>
      <c r="F76" s="1" t="s">
        <v>29</v>
      </c>
      <c r="G76" s="1" t="s">
        <v>164</v>
      </c>
      <c r="H76" s="1" t="s">
        <v>43</v>
      </c>
      <c r="I76" s="1">
        <v>0</v>
      </c>
      <c r="J76" s="1">
        <v>4</v>
      </c>
      <c r="K76" s="1">
        <v>2</v>
      </c>
      <c r="L76" s="1">
        <v>2</v>
      </c>
      <c r="M76" s="1">
        <v>1893</v>
      </c>
      <c r="N76" s="1">
        <v>6877</v>
      </c>
      <c r="O76" s="1">
        <v>5783</v>
      </c>
      <c r="P76" s="1">
        <v>4800</v>
      </c>
      <c r="Q76" s="1">
        <v>4</v>
      </c>
      <c r="R76" s="1">
        <v>11</v>
      </c>
      <c r="S76" s="1">
        <v>11</v>
      </c>
      <c r="T76" s="1">
        <v>11</v>
      </c>
      <c r="U76" s="1">
        <v>13578</v>
      </c>
      <c r="V76" s="1">
        <v>17643</v>
      </c>
      <c r="W76" s="1">
        <v>11</v>
      </c>
      <c r="X76" s="1">
        <v>35</v>
      </c>
      <c r="Y76" s="1">
        <v>9.0169684204717496E-3</v>
      </c>
      <c r="Z76" s="1">
        <v>0.26957010865055903</v>
      </c>
      <c r="AA76" s="3">
        <f t="shared" si="3"/>
        <v>3.1818181818181817</v>
      </c>
      <c r="AB76" s="3">
        <f t="shared" si="4"/>
        <v>1.6698513983076693</v>
      </c>
    </row>
    <row r="77" spans="1:28" x14ac:dyDescent="0.25">
      <c r="A77" s="1">
        <v>5177957</v>
      </c>
      <c r="B77" s="1">
        <v>5177957</v>
      </c>
      <c r="C77" s="1">
        <v>5177256</v>
      </c>
      <c r="D77" s="1">
        <v>5177256</v>
      </c>
      <c r="E77" s="1" t="s">
        <v>29</v>
      </c>
      <c r="F77" s="1" t="s">
        <v>29</v>
      </c>
      <c r="G77" s="1" t="s">
        <v>83</v>
      </c>
      <c r="H77" s="1" t="s">
        <v>33</v>
      </c>
      <c r="I77" s="1">
        <v>9</v>
      </c>
      <c r="J77" s="1">
        <v>2</v>
      </c>
      <c r="K77" s="1">
        <v>9</v>
      </c>
      <c r="L77" s="1">
        <v>8</v>
      </c>
      <c r="M77" s="1">
        <v>18386</v>
      </c>
      <c r="N77" s="1">
        <v>4303</v>
      </c>
      <c r="O77" s="1">
        <v>19233</v>
      </c>
      <c r="P77" s="1">
        <v>17276</v>
      </c>
      <c r="Q77" s="1">
        <v>7</v>
      </c>
      <c r="R77" s="1">
        <v>21</v>
      </c>
      <c r="S77" s="1">
        <v>66</v>
      </c>
      <c r="T77" s="1">
        <v>36</v>
      </c>
      <c r="U77" s="1">
        <v>81427</v>
      </c>
      <c r="V77" s="1">
        <v>56509</v>
      </c>
      <c r="W77" s="1">
        <v>33</v>
      </c>
      <c r="X77" s="1">
        <v>98</v>
      </c>
      <c r="Y77" s="2">
        <v>1.5598863507349901E-8</v>
      </c>
      <c r="Z77" s="2">
        <v>3.9830723037049E-6</v>
      </c>
      <c r="AA77" s="3">
        <f t="shared" si="3"/>
        <v>4.666666666666667</v>
      </c>
      <c r="AB77" s="3">
        <f t="shared" si="4"/>
        <v>2.2223924213364481</v>
      </c>
    </row>
    <row r="78" spans="1:28" x14ac:dyDescent="0.25">
      <c r="A78" s="1">
        <v>5421628</v>
      </c>
      <c r="B78" s="1">
        <v>5421628</v>
      </c>
      <c r="C78" s="1">
        <v>5421206</v>
      </c>
      <c r="D78" s="1">
        <v>5421206</v>
      </c>
      <c r="E78" s="1" t="s">
        <v>29</v>
      </c>
      <c r="F78" s="1" t="s">
        <v>29</v>
      </c>
      <c r="G78" s="1" t="s">
        <v>94</v>
      </c>
      <c r="H78" s="1" t="s">
        <v>33</v>
      </c>
      <c r="I78" s="1">
        <v>6</v>
      </c>
      <c r="J78" s="1">
        <v>5</v>
      </c>
      <c r="K78" s="1">
        <v>8</v>
      </c>
      <c r="L78" s="1">
        <v>4</v>
      </c>
      <c r="M78" s="1">
        <v>12455</v>
      </c>
      <c r="N78" s="1">
        <v>9468</v>
      </c>
      <c r="O78" s="1">
        <v>18659</v>
      </c>
      <c r="P78" s="1">
        <v>9973</v>
      </c>
      <c r="Q78" s="1">
        <v>11</v>
      </c>
      <c r="R78" s="1">
        <v>29</v>
      </c>
      <c r="S78" s="1">
        <v>52</v>
      </c>
      <c r="T78" s="1">
        <v>25</v>
      </c>
      <c r="U78" s="1">
        <v>64252</v>
      </c>
      <c r="V78" s="1">
        <v>39316</v>
      </c>
      <c r="W78" s="1">
        <v>42</v>
      </c>
      <c r="X78" s="1">
        <v>122</v>
      </c>
      <c r="Y78" s="2">
        <v>4.98298421667755E-6</v>
      </c>
      <c r="Z78" s="2">
        <v>7.1431515849951297E-4</v>
      </c>
      <c r="AA78" s="3">
        <f t="shared" si="3"/>
        <v>4.2068965517241379</v>
      </c>
      <c r="AB78" s="3">
        <f t="shared" si="4"/>
        <v>2.0727563424353144</v>
      </c>
    </row>
    <row r="79" spans="1:28" x14ac:dyDescent="0.25">
      <c r="A79" s="1">
        <v>5528090</v>
      </c>
      <c r="B79" s="1">
        <v>5528094</v>
      </c>
      <c r="C79" s="1">
        <v>5528861</v>
      </c>
      <c r="D79" s="1">
        <v>5528861</v>
      </c>
      <c r="E79" s="1" t="s">
        <v>28</v>
      </c>
      <c r="F79" s="1" t="s">
        <v>29</v>
      </c>
      <c r="G79" s="1" t="s">
        <v>160</v>
      </c>
      <c r="H79" s="1" t="s">
        <v>161</v>
      </c>
      <c r="I79" s="1">
        <v>6</v>
      </c>
      <c r="J79" s="1">
        <v>8</v>
      </c>
      <c r="K79" s="1">
        <v>5</v>
      </c>
      <c r="L79" s="1">
        <v>5</v>
      </c>
      <c r="M79" s="1">
        <v>11998</v>
      </c>
      <c r="N79" s="1">
        <v>13007</v>
      </c>
      <c r="O79" s="1">
        <v>11993</v>
      </c>
      <c r="P79" s="1">
        <v>10335</v>
      </c>
      <c r="Q79" s="1">
        <v>6</v>
      </c>
      <c r="R79" s="1">
        <v>15</v>
      </c>
      <c r="S79" s="1">
        <v>33</v>
      </c>
      <c r="T79" s="1">
        <v>21</v>
      </c>
      <c r="U79" s="1">
        <v>41174</v>
      </c>
      <c r="V79" s="1">
        <v>33720</v>
      </c>
      <c r="W79" s="1">
        <v>16</v>
      </c>
      <c r="X79" s="1">
        <v>48</v>
      </c>
      <c r="Y79" s="1">
        <v>1.6166351751625799E-3</v>
      </c>
      <c r="Z79" s="1">
        <v>8.2559537601583993E-2</v>
      </c>
      <c r="AA79" s="3">
        <f t="shared" si="3"/>
        <v>3.2</v>
      </c>
      <c r="AB79" s="3">
        <f t="shared" si="4"/>
        <v>1.6780719051126378</v>
      </c>
    </row>
    <row r="80" spans="1:28" x14ac:dyDescent="0.25">
      <c r="A80" s="1">
        <v>5610086</v>
      </c>
      <c r="B80" s="1">
        <v>5610044</v>
      </c>
      <c r="C80" s="1">
        <v>5609892</v>
      </c>
      <c r="D80" s="1">
        <v>5609888</v>
      </c>
      <c r="E80" s="1" t="s">
        <v>29</v>
      </c>
      <c r="F80" s="1" t="s">
        <v>29</v>
      </c>
      <c r="G80" s="1" t="s">
        <v>80</v>
      </c>
      <c r="H80" s="1" t="s">
        <v>33</v>
      </c>
      <c r="I80" s="1">
        <v>6</v>
      </c>
      <c r="J80" s="1">
        <v>8</v>
      </c>
      <c r="K80" s="1">
        <v>12</v>
      </c>
      <c r="L80" s="1">
        <v>7</v>
      </c>
      <c r="M80" s="1">
        <v>12290</v>
      </c>
      <c r="N80" s="1">
        <v>13546</v>
      </c>
      <c r="O80" s="1">
        <v>27097</v>
      </c>
      <c r="P80" s="1">
        <v>15247</v>
      </c>
      <c r="Q80" s="1">
        <v>43</v>
      </c>
      <c r="R80" s="1">
        <v>111</v>
      </c>
      <c r="S80" s="1">
        <v>88</v>
      </c>
      <c r="T80" s="1">
        <v>33</v>
      </c>
      <c r="U80" s="1">
        <v>108751</v>
      </c>
      <c r="V80" s="1">
        <v>52511</v>
      </c>
      <c r="W80" s="1">
        <v>182</v>
      </c>
      <c r="X80" s="1">
        <v>527</v>
      </c>
      <c r="Y80" s="2">
        <v>2.3224581721163501E-9</v>
      </c>
      <c r="Z80" s="2">
        <v>6.5437261118492095E-7</v>
      </c>
      <c r="AA80" s="3">
        <f t="shared" si="3"/>
        <v>4.7477477477477477</v>
      </c>
      <c r="AB80" s="3">
        <f t="shared" si="4"/>
        <v>2.2472432852871087</v>
      </c>
    </row>
    <row r="81" spans="1:28" x14ac:dyDescent="0.25">
      <c r="A81" s="1">
        <v>5647571</v>
      </c>
      <c r="B81" s="1">
        <v>5647747</v>
      </c>
      <c r="C81" s="1">
        <v>5648115</v>
      </c>
      <c r="E81" s="1" t="s">
        <v>28</v>
      </c>
      <c r="F81" s="1" t="s">
        <v>29</v>
      </c>
      <c r="G81" s="1" t="s">
        <v>111</v>
      </c>
      <c r="H81" s="1" t="s">
        <v>112</v>
      </c>
      <c r="I81" s="1">
        <v>17</v>
      </c>
      <c r="J81" s="1">
        <v>36</v>
      </c>
      <c r="K81" s="1">
        <v>42</v>
      </c>
      <c r="L81" s="1">
        <v>29</v>
      </c>
      <c r="M81" s="1">
        <v>34462</v>
      </c>
      <c r="N81" s="1">
        <v>59729</v>
      </c>
      <c r="O81" s="1">
        <v>89016</v>
      </c>
      <c r="P81" s="1">
        <v>59112</v>
      </c>
      <c r="Q81" s="1">
        <v>64</v>
      </c>
      <c r="R81" s="1">
        <v>164</v>
      </c>
      <c r="S81" s="1">
        <v>243</v>
      </c>
      <c r="T81" s="1">
        <v>100</v>
      </c>
      <c r="U81" s="1">
        <v>299530</v>
      </c>
      <c r="V81" s="1">
        <v>156983</v>
      </c>
      <c r="W81" s="1">
        <v>213</v>
      </c>
      <c r="X81" s="1">
        <v>618</v>
      </c>
      <c r="Y81" s="2">
        <v>2.1236090198461401E-7</v>
      </c>
      <c r="Z81" s="2">
        <v>4.5663182371481198E-5</v>
      </c>
      <c r="AA81" s="3">
        <f t="shared" si="3"/>
        <v>3.7682926829268291</v>
      </c>
      <c r="AB81" s="3">
        <f t="shared" si="4"/>
        <v>1.9139110232862908</v>
      </c>
    </row>
    <row r="82" spans="1:28" x14ac:dyDescent="0.25">
      <c r="B82" s="1">
        <v>5648112</v>
      </c>
      <c r="C82" s="1">
        <v>5648435</v>
      </c>
      <c r="D82" s="1">
        <v>5648457</v>
      </c>
      <c r="E82" s="1" t="s">
        <v>28</v>
      </c>
      <c r="F82" s="1" t="s">
        <v>29</v>
      </c>
      <c r="G82" s="1" t="s">
        <v>84</v>
      </c>
      <c r="H82" s="1" t="s">
        <v>33</v>
      </c>
      <c r="I82" s="1">
        <v>14</v>
      </c>
      <c r="J82" s="1">
        <v>20</v>
      </c>
      <c r="K82" s="1">
        <v>37</v>
      </c>
      <c r="L82" s="1">
        <v>19</v>
      </c>
      <c r="M82" s="1">
        <v>28735</v>
      </c>
      <c r="N82" s="1">
        <v>33826</v>
      </c>
      <c r="O82" s="1">
        <v>78795</v>
      </c>
      <c r="P82" s="1">
        <v>39036</v>
      </c>
      <c r="Q82" s="1">
        <v>53</v>
      </c>
      <c r="R82" s="1">
        <v>139</v>
      </c>
      <c r="S82" s="1">
        <v>229</v>
      </c>
      <c r="T82" s="1">
        <v>85</v>
      </c>
      <c r="U82" s="1">
        <v>282002</v>
      </c>
      <c r="V82" s="1">
        <v>133560</v>
      </c>
      <c r="W82" s="1">
        <v>222</v>
      </c>
      <c r="X82" s="1">
        <v>641</v>
      </c>
      <c r="Y82" s="2">
        <v>2.2364457247557602E-12</v>
      </c>
      <c r="Z82" s="2">
        <v>7.9452165291214401E-10</v>
      </c>
      <c r="AA82" s="3">
        <f t="shared" si="3"/>
        <v>4.6115107913669062</v>
      </c>
      <c r="AB82" s="3">
        <f t="shared" si="4"/>
        <v>2.2052394738952334</v>
      </c>
    </row>
    <row r="83" spans="1:28" x14ac:dyDescent="0.25">
      <c r="B83" s="1">
        <v>5698963</v>
      </c>
      <c r="C83" s="1">
        <v>5698211</v>
      </c>
      <c r="E83" s="1" t="s">
        <v>29</v>
      </c>
      <c r="F83" s="1" t="s">
        <v>29</v>
      </c>
      <c r="G83" s="1" t="s">
        <v>195</v>
      </c>
      <c r="H83" s="1" t="s">
        <v>126</v>
      </c>
      <c r="I83" s="1">
        <v>1</v>
      </c>
      <c r="J83" s="1">
        <v>5</v>
      </c>
      <c r="K83" s="1">
        <v>3</v>
      </c>
      <c r="L83" s="1">
        <v>2</v>
      </c>
      <c r="M83" s="1">
        <v>3611</v>
      </c>
      <c r="N83" s="1">
        <v>8494</v>
      </c>
      <c r="O83" s="1">
        <v>6516</v>
      </c>
      <c r="P83" s="1">
        <v>5721</v>
      </c>
      <c r="Q83" s="1">
        <v>3</v>
      </c>
      <c r="R83" s="1">
        <v>8</v>
      </c>
      <c r="S83" s="1">
        <v>22</v>
      </c>
      <c r="T83" s="1">
        <v>5</v>
      </c>
      <c r="U83" s="1">
        <v>27187</v>
      </c>
      <c r="V83" s="1">
        <v>8118</v>
      </c>
      <c r="W83" s="1">
        <v>8</v>
      </c>
      <c r="X83" s="1">
        <v>23</v>
      </c>
      <c r="Y83" s="1">
        <v>1.5699374787002399E-2</v>
      </c>
      <c r="Z83" s="1">
        <v>0.373992977797659</v>
      </c>
      <c r="AA83" s="3">
        <f t="shared" si="3"/>
        <v>2.875</v>
      </c>
      <c r="AB83" s="3">
        <f t="shared" si="4"/>
        <v>1.5235619560570128</v>
      </c>
    </row>
    <row r="84" spans="1:28" x14ac:dyDescent="0.25">
      <c r="B84" s="1">
        <v>5756807</v>
      </c>
      <c r="C84" s="1">
        <v>5759230</v>
      </c>
      <c r="E84" s="1" t="s">
        <v>28</v>
      </c>
      <c r="F84" s="1" t="s">
        <v>29</v>
      </c>
      <c r="G84" s="1" t="s">
        <v>55</v>
      </c>
      <c r="H84" s="1" t="s">
        <v>56</v>
      </c>
      <c r="I84" s="1">
        <v>14</v>
      </c>
      <c r="J84" s="1">
        <v>11</v>
      </c>
      <c r="K84" s="1">
        <v>14</v>
      </c>
      <c r="L84" s="1">
        <v>9</v>
      </c>
      <c r="M84" s="1">
        <v>29006</v>
      </c>
      <c r="N84" s="1">
        <v>18767</v>
      </c>
      <c r="O84" s="1">
        <v>31237</v>
      </c>
      <c r="P84" s="1">
        <v>18569</v>
      </c>
      <c r="Q84" s="1">
        <v>3</v>
      </c>
      <c r="R84" s="1">
        <v>10</v>
      </c>
      <c r="S84" s="1">
        <v>190</v>
      </c>
      <c r="T84" s="1">
        <v>33</v>
      </c>
      <c r="U84" s="1">
        <v>234555</v>
      </c>
      <c r="V84" s="1">
        <v>52992</v>
      </c>
      <c r="W84" s="1">
        <v>21</v>
      </c>
      <c r="X84" s="1">
        <v>59</v>
      </c>
      <c r="Y84" s="2">
        <v>2.3742908738214599E-17</v>
      </c>
      <c r="Z84" s="2">
        <v>1.0777961516664001E-14</v>
      </c>
      <c r="AA84" s="3">
        <f t="shared" si="3"/>
        <v>5.9</v>
      </c>
      <c r="AB84" s="3">
        <f t="shared" si="4"/>
        <v>2.5607149544744789</v>
      </c>
    </row>
    <row r="85" spans="1:28" x14ac:dyDescent="0.25">
      <c r="B85" s="1">
        <v>5881012</v>
      </c>
      <c r="C85" s="1">
        <v>5880887</v>
      </c>
      <c r="E85" s="1" t="s">
        <v>29</v>
      </c>
      <c r="F85" s="1" t="s">
        <v>29</v>
      </c>
      <c r="G85" s="1" t="s">
        <v>192</v>
      </c>
      <c r="H85" s="1" t="s">
        <v>33</v>
      </c>
      <c r="I85" s="1">
        <v>0</v>
      </c>
      <c r="J85" s="1">
        <v>0</v>
      </c>
      <c r="K85" s="1">
        <v>1</v>
      </c>
      <c r="L85" s="1">
        <v>1</v>
      </c>
      <c r="M85" s="1">
        <v>465</v>
      </c>
      <c r="N85" s="1">
        <v>1568</v>
      </c>
      <c r="O85" s="1">
        <v>3555</v>
      </c>
      <c r="P85" s="1">
        <v>3432</v>
      </c>
      <c r="Q85" s="1">
        <v>6</v>
      </c>
      <c r="R85" s="1">
        <v>17</v>
      </c>
      <c r="S85" s="1">
        <v>7</v>
      </c>
      <c r="T85" s="1">
        <v>2</v>
      </c>
      <c r="U85" s="1">
        <v>8980</v>
      </c>
      <c r="V85" s="1">
        <v>3485</v>
      </c>
      <c r="W85" s="1">
        <v>17</v>
      </c>
      <c r="X85" s="1">
        <v>49</v>
      </c>
      <c r="Y85" s="1">
        <v>4.2845091640344897E-2</v>
      </c>
      <c r="Z85" s="1">
        <v>0.69531322644070503</v>
      </c>
      <c r="AA85" s="3">
        <f t="shared" si="3"/>
        <v>2.8823529411764706</v>
      </c>
      <c r="AB85" s="3">
        <f t="shared" si="4"/>
        <v>1.5272470028648688</v>
      </c>
    </row>
    <row r="86" spans="1:28" x14ac:dyDescent="0.25">
      <c r="A86" s="1">
        <v>5937458</v>
      </c>
      <c r="B86" s="1">
        <v>5937458</v>
      </c>
      <c r="C86" s="1">
        <v>5935476</v>
      </c>
      <c r="E86" s="1" t="s">
        <v>29</v>
      </c>
      <c r="F86" s="1" t="s">
        <v>29</v>
      </c>
      <c r="G86" s="1" t="s">
        <v>190</v>
      </c>
      <c r="H86" s="1" t="s">
        <v>41</v>
      </c>
      <c r="I86" s="1">
        <v>31</v>
      </c>
      <c r="J86" s="1">
        <v>39</v>
      </c>
      <c r="K86" s="1">
        <v>46</v>
      </c>
      <c r="L86" s="1">
        <v>33</v>
      </c>
      <c r="M86" s="1">
        <v>61945</v>
      </c>
      <c r="N86" s="1">
        <v>64580</v>
      </c>
      <c r="O86" s="1">
        <v>98078</v>
      </c>
      <c r="P86" s="1">
        <v>66945</v>
      </c>
      <c r="Q86" s="1">
        <v>14</v>
      </c>
      <c r="R86" s="1">
        <v>36</v>
      </c>
      <c r="S86" s="1">
        <v>208</v>
      </c>
      <c r="T86" s="1">
        <v>102</v>
      </c>
      <c r="U86" s="1">
        <v>256711</v>
      </c>
      <c r="V86" s="1">
        <v>160484</v>
      </c>
      <c r="W86" s="1">
        <v>36</v>
      </c>
      <c r="X86" s="1">
        <v>105</v>
      </c>
      <c r="Y86" s="2">
        <v>3.8791329487424198E-4</v>
      </c>
      <c r="Z86" s="1">
        <v>2.8049907366525899E-2</v>
      </c>
      <c r="AA86" s="3">
        <f t="shared" si="3"/>
        <v>2.9166666666666665</v>
      </c>
      <c r="AB86" s="3">
        <f t="shared" si="4"/>
        <v>1.5443205162238103</v>
      </c>
    </row>
    <row r="87" spans="1:28" x14ac:dyDescent="0.25">
      <c r="B87" s="1">
        <v>5992283</v>
      </c>
      <c r="C87" s="1">
        <v>5992468</v>
      </c>
      <c r="E87" s="1" t="s">
        <v>28</v>
      </c>
      <c r="F87" s="1" t="s">
        <v>29</v>
      </c>
      <c r="G87" s="1" t="s">
        <v>77</v>
      </c>
      <c r="H87" s="1" t="s">
        <v>33</v>
      </c>
      <c r="I87" s="1">
        <v>0</v>
      </c>
      <c r="J87" s="1">
        <v>1</v>
      </c>
      <c r="K87" s="1">
        <v>1</v>
      </c>
      <c r="L87" s="1">
        <v>0</v>
      </c>
      <c r="M87" s="1">
        <v>0</v>
      </c>
      <c r="N87" s="1">
        <v>2413</v>
      </c>
      <c r="O87" s="1">
        <v>2416</v>
      </c>
      <c r="P87" s="1">
        <v>1079</v>
      </c>
      <c r="Q87" s="1">
        <v>3</v>
      </c>
      <c r="R87" s="1">
        <v>7</v>
      </c>
      <c r="S87" s="1">
        <v>6</v>
      </c>
      <c r="T87" s="1">
        <v>2</v>
      </c>
      <c r="U87" s="1">
        <v>8220</v>
      </c>
      <c r="V87" s="1">
        <v>4609</v>
      </c>
      <c r="W87" s="1">
        <v>11</v>
      </c>
      <c r="X87" s="1">
        <v>34</v>
      </c>
      <c r="Y87" s="1">
        <v>6.0778161145829098E-3</v>
      </c>
      <c r="Z87" s="1">
        <v>0.21781506786077601</v>
      </c>
      <c r="AA87" s="3">
        <f t="shared" si="3"/>
        <v>4.8571428571428568</v>
      </c>
      <c r="AB87" s="3">
        <f t="shared" si="4"/>
        <v>2.2801079191927354</v>
      </c>
    </row>
    <row r="88" spans="1:28" x14ac:dyDescent="0.25">
      <c r="A88" s="1">
        <v>6070912</v>
      </c>
      <c r="B88" s="1">
        <v>6070914</v>
      </c>
      <c r="C88" s="1">
        <v>6071774</v>
      </c>
      <c r="D88" s="1">
        <v>6071933</v>
      </c>
      <c r="E88" s="1" t="s">
        <v>28</v>
      </c>
      <c r="F88" s="1" t="s">
        <v>29</v>
      </c>
      <c r="G88" s="1" t="s">
        <v>146</v>
      </c>
      <c r="H88" s="1" t="s">
        <v>147</v>
      </c>
      <c r="I88" s="1">
        <v>11</v>
      </c>
      <c r="J88" s="1">
        <v>4</v>
      </c>
      <c r="K88" s="1">
        <v>5</v>
      </c>
      <c r="L88" s="1">
        <v>7</v>
      </c>
      <c r="M88" s="1">
        <v>21473</v>
      </c>
      <c r="N88" s="1">
        <v>7762</v>
      </c>
      <c r="O88" s="1">
        <v>12379</v>
      </c>
      <c r="P88" s="1">
        <v>15433</v>
      </c>
      <c r="Q88" s="1">
        <v>6</v>
      </c>
      <c r="R88" s="1">
        <v>16</v>
      </c>
      <c r="S88" s="1">
        <v>30</v>
      </c>
      <c r="T88" s="1">
        <v>36</v>
      </c>
      <c r="U88" s="1">
        <v>37076</v>
      </c>
      <c r="V88" s="1">
        <v>56700</v>
      </c>
      <c r="W88" s="1">
        <v>17</v>
      </c>
      <c r="X88" s="1">
        <v>54</v>
      </c>
      <c r="Y88" s="2">
        <v>3.9225693738096799E-4</v>
      </c>
      <c r="Z88" s="1">
        <v>2.81151880292973E-2</v>
      </c>
      <c r="AA88" s="3">
        <f t="shared" si="3"/>
        <v>3.375</v>
      </c>
      <c r="AB88" s="3">
        <f t="shared" si="4"/>
        <v>1.7548875021634687</v>
      </c>
    </row>
    <row r="89" spans="1:28" x14ac:dyDescent="0.25">
      <c r="A89" s="1">
        <v>6083841</v>
      </c>
      <c r="B89" s="1">
        <v>6083772</v>
      </c>
      <c r="C89" s="1">
        <v>6083101</v>
      </c>
      <c r="D89" s="1">
        <v>6083101</v>
      </c>
      <c r="E89" s="1" t="s">
        <v>29</v>
      </c>
      <c r="F89" s="1" t="s">
        <v>29</v>
      </c>
      <c r="G89" s="1" t="s">
        <v>197</v>
      </c>
      <c r="H89" s="1" t="s">
        <v>33</v>
      </c>
      <c r="I89" s="1">
        <v>1</v>
      </c>
      <c r="J89" s="1">
        <v>3</v>
      </c>
      <c r="K89" s="1">
        <v>11</v>
      </c>
      <c r="L89" s="1">
        <v>9</v>
      </c>
      <c r="M89" s="1">
        <v>3786</v>
      </c>
      <c r="N89" s="1">
        <v>5920</v>
      </c>
      <c r="O89" s="1">
        <v>24541</v>
      </c>
      <c r="P89" s="1">
        <v>19341</v>
      </c>
      <c r="Q89" s="1">
        <v>7</v>
      </c>
      <c r="R89" s="1">
        <v>19</v>
      </c>
      <c r="S89" s="1">
        <v>32</v>
      </c>
      <c r="T89" s="1">
        <v>21</v>
      </c>
      <c r="U89" s="1">
        <v>39412</v>
      </c>
      <c r="V89" s="1">
        <v>33552</v>
      </c>
      <c r="W89" s="1">
        <v>18</v>
      </c>
      <c r="X89" s="1">
        <v>54</v>
      </c>
      <c r="Y89" s="1">
        <v>8.0824041716084493E-3</v>
      </c>
      <c r="Z89" s="1">
        <v>0.25841063344870802</v>
      </c>
      <c r="AA89" s="3">
        <f t="shared" si="3"/>
        <v>2.8421052631578947</v>
      </c>
      <c r="AB89" s="3">
        <f t="shared" si="4"/>
        <v>1.506959988719883</v>
      </c>
    </row>
    <row r="90" spans="1:28" x14ac:dyDescent="0.25">
      <c r="A90" s="1">
        <v>6527836</v>
      </c>
      <c r="B90" s="1">
        <v>6527871</v>
      </c>
      <c r="C90" s="1">
        <v>6529472</v>
      </c>
      <c r="D90" s="1">
        <v>6529510</v>
      </c>
      <c r="E90" s="1" t="s">
        <v>28</v>
      </c>
      <c r="F90" s="1" t="s">
        <v>29</v>
      </c>
      <c r="G90" s="1" t="s">
        <v>52</v>
      </c>
      <c r="H90" s="1" t="s">
        <v>53</v>
      </c>
      <c r="I90" s="1">
        <v>25</v>
      </c>
      <c r="J90" s="1">
        <v>32</v>
      </c>
      <c r="K90" s="1">
        <v>40</v>
      </c>
      <c r="L90" s="1">
        <v>3</v>
      </c>
      <c r="M90" s="1">
        <v>50237</v>
      </c>
      <c r="N90" s="1">
        <v>52988</v>
      </c>
      <c r="O90" s="1">
        <v>84787</v>
      </c>
      <c r="P90" s="1">
        <v>7033</v>
      </c>
      <c r="Q90" s="1">
        <v>11</v>
      </c>
      <c r="R90" s="1">
        <v>30</v>
      </c>
      <c r="S90" s="1">
        <v>354</v>
      </c>
      <c r="T90" s="1">
        <v>107</v>
      </c>
      <c r="U90" s="1">
        <v>435648</v>
      </c>
      <c r="V90" s="1">
        <v>168519</v>
      </c>
      <c r="W90" s="1">
        <v>66</v>
      </c>
      <c r="X90" s="1">
        <v>188</v>
      </c>
      <c r="Y90" s="2">
        <v>2.7980212352158101E-24</v>
      </c>
      <c r="Z90" s="2">
        <v>2.2862631512948302E-21</v>
      </c>
      <c r="AA90" s="3">
        <f t="shared" si="3"/>
        <v>6.2666666666666666</v>
      </c>
      <c r="AB90" s="3">
        <f t="shared" si="4"/>
        <v>2.6476982560691189</v>
      </c>
    </row>
    <row r="91" spans="1:28" x14ac:dyDescent="0.25">
      <c r="B91" s="1">
        <v>6688705</v>
      </c>
      <c r="C91" s="1">
        <v>6689961</v>
      </c>
      <c r="D91" s="1">
        <v>6689961</v>
      </c>
      <c r="E91" s="1" t="s">
        <v>28</v>
      </c>
      <c r="F91" s="1" t="s">
        <v>29</v>
      </c>
      <c r="G91" s="1" t="s">
        <v>75</v>
      </c>
      <c r="H91" s="1" t="s">
        <v>76</v>
      </c>
      <c r="I91" s="1">
        <v>7</v>
      </c>
      <c r="J91" s="1">
        <v>8</v>
      </c>
      <c r="K91" s="1">
        <v>7</v>
      </c>
      <c r="L91" s="1">
        <v>3</v>
      </c>
      <c r="M91" s="1">
        <v>14794</v>
      </c>
      <c r="N91" s="1">
        <v>13820</v>
      </c>
      <c r="O91" s="1">
        <v>16034</v>
      </c>
      <c r="P91" s="1">
        <v>6419</v>
      </c>
      <c r="Q91" s="1">
        <v>3</v>
      </c>
      <c r="R91" s="1">
        <v>10</v>
      </c>
      <c r="S91" s="1">
        <v>66</v>
      </c>
      <c r="T91" s="1">
        <v>28</v>
      </c>
      <c r="U91" s="1">
        <v>81532</v>
      </c>
      <c r="V91" s="1">
        <v>44583</v>
      </c>
      <c r="W91" s="1">
        <v>17</v>
      </c>
      <c r="X91" s="1">
        <v>50</v>
      </c>
      <c r="Y91" s="2">
        <v>5.95201441502257E-9</v>
      </c>
      <c r="Z91" s="2">
        <v>1.6211303261716399E-6</v>
      </c>
      <c r="AA91" s="3">
        <f t="shared" si="3"/>
        <v>5</v>
      </c>
      <c r="AB91" s="3">
        <f t="shared" si="4"/>
        <v>2.3219280948873622</v>
      </c>
    </row>
    <row r="92" spans="1:28" x14ac:dyDescent="0.25">
      <c r="A92" s="1">
        <v>6750095</v>
      </c>
      <c r="B92" s="1">
        <v>6750131</v>
      </c>
      <c r="C92" s="1">
        <v>6751231</v>
      </c>
      <c r="D92" s="1">
        <v>6751303</v>
      </c>
      <c r="E92" s="1" t="s">
        <v>28</v>
      </c>
      <c r="F92" s="1" t="s">
        <v>29</v>
      </c>
      <c r="G92" s="1" t="s">
        <v>63</v>
      </c>
      <c r="H92" s="1" t="s">
        <v>64</v>
      </c>
      <c r="I92" s="1">
        <v>21</v>
      </c>
      <c r="J92" s="1">
        <v>25</v>
      </c>
      <c r="K92" s="1">
        <v>20</v>
      </c>
      <c r="L92" s="1">
        <v>26</v>
      </c>
      <c r="M92" s="1">
        <v>42141</v>
      </c>
      <c r="N92" s="1">
        <v>41573</v>
      </c>
      <c r="O92" s="1">
        <v>43904</v>
      </c>
      <c r="P92" s="1">
        <v>53856</v>
      </c>
      <c r="Q92" s="1">
        <v>16</v>
      </c>
      <c r="R92" s="1">
        <v>41</v>
      </c>
      <c r="S92" s="1">
        <v>274</v>
      </c>
      <c r="T92" s="1">
        <v>107</v>
      </c>
      <c r="U92" s="1">
        <v>337707</v>
      </c>
      <c r="V92" s="1">
        <v>168442</v>
      </c>
      <c r="W92" s="1">
        <v>79</v>
      </c>
      <c r="X92" s="1">
        <v>229</v>
      </c>
      <c r="Y92" s="2">
        <v>5.10106659506191E-19</v>
      </c>
      <c r="Z92" s="2">
        <v>2.9772010820179202E-16</v>
      </c>
      <c r="AA92" s="3">
        <f t="shared" si="3"/>
        <v>5.5853658536585362</v>
      </c>
      <c r="AB92" s="3">
        <f t="shared" si="4"/>
        <v>2.4816517834788603</v>
      </c>
    </row>
    <row r="93" spans="1:28" x14ac:dyDescent="0.25">
      <c r="B93" s="1">
        <v>6751304</v>
      </c>
      <c r="C93" s="1">
        <v>6752737</v>
      </c>
      <c r="E93" s="1" t="s">
        <v>28</v>
      </c>
      <c r="F93" s="1" t="s">
        <v>29</v>
      </c>
      <c r="G93" s="1" t="s">
        <v>97</v>
      </c>
      <c r="H93" s="1" t="s">
        <v>98</v>
      </c>
      <c r="I93" s="1">
        <v>5</v>
      </c>
      <c r="J93" s="1">
        <v>7</v>
      </c>
      <c r="K93" s="1">
        <v>3</v>
      </c>
      <c r="L93" s="1">
        <v>3</v>
      </c>
      <c r="M93" s="1">
        <v>10377</v>
      </c>
      <c r="N93" s="1">
        <v>11905</v>
      </c>
      <c r="O93" s="1">
        <v>6982</v>
      </c>
      <c r="P93" s="1">
        <v>7507</v>
      </c>
      <c r="Q93" s="1">
        <v>2</v>
      </c>
      <c r="R93" s="1">
        <v>6</v>
      </c>
      <c r="S93" s="1">
        <v>39</v>
      </c>
      <c r="T93" s="1">
        <v>13</v>
      </c>
      <c r="U93" s="1">
        <v>48250</v>
      </c>
      <c r="V93" s="1">
        <v>21626</v>
      </c>
      <c r="W93" s="1">
        <v>8</v>
      </c>
      <c r="X93" s="1">
        <v>24</v>
      </c>
      <c r="Y93" s="2">
        <v>1.6781461723061399E-4</v>
      </c>
      <c r="Z93" s="1">
        <v>1.4136218942178799E-2</v>
      </c>
      <c r="AA93" s="3">
        <f t="shared" si="3"/>
        <v>4</v>
      </c>
      <c r="AB93" s="3">
        <f t="shared" si="4"/>
        <v>2</v>
      </c>
    </row>
    <row r="94" spans="1:28" x14ac:dyDescent="0.25">
      <c r="A94" s="1">
        <v>6783854</v>
      </c>
      <c r="B94" s="1">
        <v>6783983</v>
      </c>
      <c r="C94" s="1">
        <v>6784975</v>
      </c>
      <c r="D94" s="1">
        <v>6784975</v>
      </c>
      <c r="E94" s="1" t="s">
        <v>28</v>
      </c>
      <c r="F94" s="1" t="s">
        <v>29</v>
      </c>
      <c r="G94" s="1" t="s">
        <v>148</v>
      </c>
      <c r="H94" s="1" t="s">
        <v>149</v>
      </c>
      <c r="I94" s="1">
        <v>21</v>
      </c>
      <c r="J94" s="1">
        <v>22</v>
      </c>
      <c r="K94" s="1">
        <v>20</v>
      </c>
      <c r="L94" s="1">
        <v>18</v>
      </c>
      <c r="M94" s="1">
        <v>42112</v>
      </c>
      <c r="N94" s="1">
        <v>36955</v>
      </c>
      <c r="O94" s="1">
        <v>42547</v>
      </c>
      <c r="P94" s="1">
        <v>37975</v>
      </c>
      <c r="Q94" s="1">
        <v>15</v>
      </c>
      <c r="R94" s="1">
        <v>40</v>
      </c>
      <c r="S94" s="1">
        <v>137</v>
      </c>
      <c r="T94" s="1">
        <v>63</v>
      </c>
      <c r="U94" s="1">
        <v>169394</v>
      </c>
      <c r="V94" s="1">
        <v>98891</v>
      </c>
      <c r="W94" s="1">
        <v>46</v>
      </c>
      <c r="X94" s="1">
        <v>135</v>
      </c>
      <c r="Y94" s="2">
        <v>6.72551611990075E-6</v>
      </c>
      <c r="Z94" s="2">
        <v>8.8635793896304897E-4</v>
      </c>
      <c r="AA94" s="3">
        <f t="shared" si="3"/>
        <v>3.375</v>
      </c>
      <c r="AB94" s="3">
        <f t="shared" si="4"/>
        <v>1.7548875021634687</v>
      </c>
    </row>
    <row r="95" spans="1:28" x14ac:dyDescent="0.25">
      <c r="A95" s="1">
        <v>6942543</v>
      </c>
      <c r="B95" s="1">
        <v>6942543</v>
      </c>
      <c r="C95" s="1">
        <v>6941746</v>
      </c>
      <c r="D95" s="1">
        <v>6941746</v>
      </c>
      <c r="E95" s="1" t="s">
        <v>29</v>
      </c>
      <c r="F95" s="1" t="s">
        <v>29</v>
      </c>
      <c r="G95" s="1" t="s">
        <v>47</v>
      </c>
      <c r="H95" s="1" t="s">
        <v>48</v>
      </c>
      <c r="I95" s="1">
        <v>1</v>
      </c>
      <c r="J95" s="1">
        <v>2</v>
      </c>
      <c r="K95" s="1">
        <v>2</v>
      </c>
      <c r="L95" s="1">
        <v>2</v>
      </c>
      <c r="M95" s="1">
        <v>3737</v>
      </c>
      <c r="N95" s="1">
        <v>4633</v>
      </c>
      <c r="O95" s="1">
        <v>5952</v>
      </c>
      <c r="P95" s="1">
        <v>5228</v>
      </c>
      <c r="Q95" s="1">
        <v>2</v>
      </c>
      <c r="R95" s="1">
        <v>6</v>
      </c>
      <c r="S95" s="1">
        <v>16</v>
      </c>
      <c r="T95" s="1">
        <v>32</v>
      </c>
      <c r="U95" s="1">
        <v>20173</v>
      </c>
      <c r="V95" s="1">
        <v>51028</v>
      </c>
      <c r="W95" s="1">
        <v>14</v>
      </c>
      <c r="X95" s="1">
        <v>44</v>
      </c>
      <c r="Y95" s="2">
        <v>1.1508343705314299E-12</v>
      </c>
      <c r="Z95" s="2">
        <v>4.2743034734601597E-10</v>
      </c>
      <c r="AA95" s="3">
        <f t="shared" si="3"/>
        <v>7.333333333333333</v>
      </c>
      <c r="AB95" s="3">
        <f t="shared" si="4"/>
        <v>2.8744691179161412</v>
      </c>
    </row>
    <row r="96" spans="1:28" x14ac:dyDescent="0.25">
      <c r="B96" s="1">
        <v>7014034</v>
      </c>
      <c r="C96" s="1">
        <v>7013618</v>
      </c>
      <c r="D96" s="1">
        <v>7013618</v>
      </c>
      <c r="E96" s="1" t="s">
        <v>29</v>
      </c>
      <c r="F96" s="1" t="s">
        <v>29</v>
      </c>
      <c r="G96" s="1" t="s">
        <v>65</v>
      </c>
      <c r="H96" s="1" t="s">
        <v>33</v>
      </c>
      <c r="I96" s="1">
        <v>0</v>
      </c>
      <c r="J96" s="1">
        <v>3</v>
      </c>
      <c r="K96" s="1">
        <v>1</v>
      </c>
      <c r="L96" s="1">
        <v>1</v>
      </c>
      <c r="M96" s="1">
        <v>1873</v>
      </c>
      <c r="N96" s="1">
        <v>5582</v>
      </c>
      <c r="O96" s="1">
        <v>2347</v>
      </c>
      <c r="P96" s="1">
        <v>3284</v>
      </c>
      <c r="Q96" s="1">
        <v>3</v>
      </c>
      <c r="R96" s="1">
        <v>7</v>
      </c>
      <c r="S96" s="1">
        <v>18</v>
      </c>
      <c r="T96" s="1">
        <v>6</v>
      </c>
      <c r="U96" s="1">
        <v>22589</v>
      </c>
      <c r="V96" s="1">
        <v>10022</v>
      </c>
      <c r="W96" s="1">
        <v>13</v>
      </c>
      <c r="X96" s="1">
        <v>39</v>
      </c>
      <c r="Y96" s="2">
        <v>9.01524096056696E-5</v>
      </c>
      <c r="Z96" s="1">
        <v>8.5655271963712403E-3</v>
      </c>
      <c r="AA96" s="3">
        <f t="shared" si="3"/>
        <v>5.5714285714285712</v>
      </c>
      <c r="AB96" s="3">
        <f t="shared" si="4"/>
        <v>2.4780472968046441</v>
      </c>
    </row>
    <row r="97" spans="1:28" x14ac:dyDescent="0.25">
      <c r="A97" s="1">
        <v>7077213</v>
      </c>
      <c r="B97" s="1">
        <v>7077213</v>
      </c>
      <c r="C97" s="1">
        <v>7076437</v>
      </c>
      <c r="D97" s="1">
        <v>7076437</v>
      </c>
      <c r="E97" s="1" t="s">
        <v>29</v>
      </c>
      <c r="F97" s="1" t="s">
        <v>29</v>
      </c>
      <c r="G97" s="1" t="s">
        <v>99</v>
      </c>
      <c r="H97" s="1" t="s">
        <v>100</v>
      </c>
      <c r="I97" s="1">
        <v>14</v>
      </c>
      <c r="J97" s="1">
        <v>16</v>
      </c>
      <c r="K97" s="1">
        <v>16</v>
      </c>
      <c r="L97" s="1">
        <v>19</v>
      </c>
      <c r="M97" s="1">
        <v>28405</v>
      </c>
      <c r="N97" s="1">
        <v>27238</v>
      </c>
      <c r="O97" s="1">
        <v>34297</v>
      </c>
      <c r="P97" s="1">
        <v>39910</v>
      </c>
      <c r="Q97" s="1">
        <v>16</v>
      </c>
      <c r="R97" s="1">
        <v>41</v>
      </c>
      <c r="S97" s="1">
        <v>135</v>
      </c>
      <c r="T97" s="1">
        <v>57</v>
      </c>
      <c r="U97" s="1">
        <v>166514</v>
      </c>
      <c r="V97" s="1">
        <v>89672</v>
      </c>
      <c r="W97" s="1">
        <v>56</v>
      </c>
      <c r="X97" s="1">
        <v>164</v>
      </c>
      <c r="Y97" s="2">
        <v>7.7825144531572298E-8</v>
      </c>
      <c r="Z97" s="2">
        <v>1.8168835884784999E-5</v>
      </c>
      <c r="AA97" s="3">
        <f t="shared" si="3"/>
        <v>4</v>
      </c>
      <c r="AB97" s="3">
        <f t="shared" si="4"/>
        <v>2</v>
      </c>
    </row>
    <row r="98" spans="1:28" x14ac:dyDescent="0.25">
      <c r="B98" s="1">
        <v>7443469</v>
      </c>
      <c r="C98" s="1">
        <v>7442516</v>
      </c>
      <c r="D98" s="1">
        <v>7442427</v>
      </c>
      <c r="E98" s="1" t="s">
        <v>29</v>
      </c>
      <c r="F98" s="1" t="s">
        <v>29</v>
      </c>
      <c r="G98" s="1" t="s">
        <v>105</v>
      </c>
      <c r="H98" s="1" t="s">
        <v>33</v>
      </c>
      <c r="I98" s="1">
        <v>2</v>
      </c>
      <c r="J98" s="1">
        <v>2</v>
      </c>
      <c r="K98" s="1">
        <v>11</v>
      </c>
      <c r="L98" s="1">
        <v>8</v>
      </c>
      <c r="M98" s="1">
        <v>4319</v>
      </c>
      <c r="N98" s="1">
        <v>4609</v>
      </c>
      <c r="O98" s="1">
        <v>24987</v>
      </c>
      <c r="P98" s="1">
        <v>16755</v>
      </c>
      <c r="Q98" s="1">
        <v>5</v>
      </c>
      <c r="R98" s="1">
        <v>13</v>
      </c>
      <c r="S98" s="1">
        <v>42</v>
      </c>
      <c r="T98" s="1">
        <v>30</v>
      </c>
      <c r="U98" s="1">
        <v>51687</v>
      </c>
      <c r="V98" s="1">
        <v>47412</v>
      </c>
      <c r="W98" s="1">
        <v>17</v>
      </c>
      <c r="X98" s="1">
        <v>51</v>
      </c>
      <c r="Y98" s="2">
        <v>1.76538739161115E-5</v>
      </c>
      <c r="Z98" s="1">
        <v>2.1529821457992098E-3</v>
      </c>
      <c r="AA98" s="3">
        <f t="shared" si="3"/>
        <v>3.9230769230769229</v>
      </c>
      <c r="AB98" s="3">
        <f t="shared" ref="AB98:AB129" si="5">LOG(AA98,2)</f>
        <v>1.9719856238304034</v>
      </c>
    </row>
    <row r="99" spans="1:28" x14ac:dyDescent="0.25">
      <c r="A99" s="1">
        <v>7444347</v>
      </c>
      <c r="B99" s="1">
        <v>7444281</v>
      </c>
      <c r="C99" s="1">
        <v>7443466</v>
      </c>
      <c r="E99" s="1" t="s">
        <v>29</v>
      </c>
      <c r="F99" s="1" t="s">
        <v>29</v>
      </c>
      <c r="G99" s="1" t="s">
        <v>37</v>
      </c>
      <c r="H99" s="1" t="s">
        <v>33</v>
      </c>
      <c r="I99" s="1">
        <v>4</v>
      </c>
      <c r="J99" s="1">
        <v>1</v>
      </c>
      <c r="K99" s="1">
        <v>2</v>
      </c>
      <c r="L99" s="1">
        <v>5</v>
      </c>
      <c r="M99" s="1">
        <v>9232</v>
      </c>
      <c r="N99" s="1">
        <v>3032</v>
      </c>
      <c r="O99" s="1">
        <v>5159</v>
      </c>
      <c r="P99" s="1">
        <v>11405</v>
      </c>
      <c r="Q99" s="1">
        <v>3</v>
      </c>
      <c r="R99" s="1">
        <v>8</v>
      </c>
      <c r="S99" s="1">
        <v>62</v>
      </c>
      <c r="T99" s="1">
        <v>46</v>
      </c>
      <c r="U99" s="1">
        <v>76619</v>
      </c>
      <c r="V99" s="1">
        <v>72288</v>
      </c>
      <c r="W99" s="1">
        <v>30</v>
      </c>
      <c r="X99" s="1">
        <v>91</v>
      </c>
      <c r="Y99" s="2">
        <v>2.7682506115521099E-34</v>
      </c>
      <c r="Z99" s="2">
        <v>3.7698959578320501E-31</v>
      </c>
      <c r="AA99" s="3">
        <f t="shared" si="3"/>
        <v>11.375</v>
      </c>
      <c r="AB99" s="3">
        <f t="shared" si="5"/>
        <v>3.5077946401986964</v>
      </c>
    </row>
    <row r="100" spans="1:28" x14ac:dyDescent="0.25">
      <c r="A100" s="1">
        <v>7444426</v>
      </c>
      <c r="B100" s="1">
        <v>7444457</v>
      </c>
      <c r="C100" s="1">
        <v>7445071</v>
      </c>
      <c r="D100" s="1">
        <v>7445175</v>
      </c>
      <c r="E100" s="1" t="s">
        <v>28</v>
      </c>
      <c r="F100" s="1" t="s">
        <v>29</v>
      </c>
      <c r="G100" s="1" t="s">
        <v>44</v>
      </c>
      <c r="H100" s="1" t="s">
        <v>45</v>
      </c>
      <c r="I100" s="1">
        <v>5</v>
      </c>
      <c r="J100" s="1">
        <v>16</v>
      </c>
      <c r="K100" s="1">
        <v>18</v>
      </c>
      <c r="L100" s="1">
        <v>17</v>
      </c>
      <c r="M100" s="1">
        <v>11649</v>
      </c>
      <c r="N100" s="1">
        <v>26924</v>
      </c>
      <c r="O100" s="1">
        <v>38684</v>
      </c>
      <c r="P100" s="1">
        <v>34375</v>
      </c>
      <c r="Q100" s="1">
        <v>17</v>
      </c>
      <c r="R100" s="1">
        <v>45</v>
      </c>
      <c r="S100" s="1">
        <v>186</v>
      </c>
      <c r="T100" s="1">
        <v>149</v>
      </c>
      <c r="U100" s="1">
        <v>229530</v>
      </c>
      <c r="V100" s="1">
        <v>234316</v>
      </c>
      <c r="W100" s="1">
        <v>126</v>
      </c>
      <c r="X100" s="1">
        <v>377</v>
      </c>
      <c r="Y100" s="2">
        <v>9.3384924448995499E-40</v>
      </c>
      <c r="Z100" s="2">
        <v>1.52609643534548E-36</v>
      </c>
      <c r="AA100" s="3">
        <f t="shared" si="3"/>
        <v>8.3777777777777782</v>
      </c>
      <c r="AB100" s="3">
        <f t="shared" si="5"/>
        <v>3.0665676169389902</v>
      </c>
    </row>
    <row r="101" spans="1:28" x14ac:dyDescent="0.25">
      <c r="B101" s="1">
        <v>7476671</v>
      </c>
      <c r="C101" s="1">
        <v>7475037</v>
      </c>
      <c r="D101" s="1">
        <v>7475037</v>
      </c>
      <c r="E101" s="1" t="s">
        <v>29</v>
      </c>
      <c r="F101" s="1" t="s">
        <v>29</v>
      </c>
      <c r="G101" s="1" t="s">
        <v>40</v>
      </c>
      <c r="H101" s="1" t="s">
        <v>41</v>
      </c>
      <c r="I101" s="1">
        <v>4</v>
      </c>
      <c r="J101" s="1">
        <v>4</v>
      </c>
      <c r="K101" s="1">
        <v>4</v>
      </c>
      <c r="L101" s="1">
        <v>5</v>
      </c>
      <c r="M101" s="1">
        <v>8950</v>
      </c>
      <c r="N101" s="1">
        <v>6821</v>
      </c>
      <c r="O101" s="1">
        <v>9755</v>
      </c>
      <c r="P101" s="1">
        <v>10931</v>
      </c>
      <c r="Q101" s="1">
        <v>2</v>
      </c>
      <c r="R101" s="1">
        <v>5</v>
      </c>
      <c r="S101" s="1">
        <v>75</v>
      </c>
      <c r="T101" s="1">
        <v>36</v>
      </c>
      <c r="U101" s="1">
        <v>92750</v>
      </c>
      <c r="V101" s="1">
        <v>57289</v>
      </c>
      <c r="W101" s="1">
        <v>15</v>
      </c>
      <c r="X101" s="1">
        <v>45</v>
      </c>
      <c r="Y101" s="2">
        <v>1.2956032223219801E-22</v>
      </c>
      <c r="Z101" s="2">
        <v>9.6239762996299297E-20</v>
      </c>
      <c r="AA101" s="3">
        <f t="shared" si="3"/>
        <v>9</v>
      </c>
      <c r="AB101" s="3">
        <f t="shared" si="5"/>
        <v>3.1699250014423126</v>
      </c>
    </row>
    <row r="102" spans="1:28" x14ac:dyDescent="0.25">
      <c r="A102" s="1">
        <v>7481296</v>
      </c>
      <c r="B102" s="1">
        <v>7481296</v>
      </c>
      <c r="C102" s="1">
        <v>7481442</v>
      </c>
      <c r="D102" s="1">
        <v>7481568</v>
      </c>
      <c r="E102" s="1" t="s">
        <v>28</v>
      </c>
      <c r="F102" s="1" t="s">
        <v>29</v>
      </c>
      <c r="G102" s="1" t="s">
        <v>71</v>
      </c>
      <c r="H102" s="1" t="s">
        <v>33</v>
      </c>
      <c r="I102" s="1">
        <v>4</v>
      </c>
      <c r="J102" s="1">
        <v>5</v>
      </c>
      <c r="K102" s="1">
        <v>6</v>
      </c>
      <c r="L102" s="1">
        <v>3</v>
      </c>
      <c r="M102" s="1">
        <v>9416</v>
      </c>
      <c r="N102" s="1">
        <v>9041</v>
      </c>
      <c r="O102" s="1">
        <v>14014</v>
      </c>
      <c r="P102" s="1">
        <v>7368</v>
      </c>
      <c r="Q102" s="1">
        <v>26</v>
      </c>
      <c r="R102" s="1">
        <v>67</v>
      </c>
      <c r="S102" s="1">
        <v>59</v>
      </c>
      <c r="T102" s="1">
        <v>17</v>
      </c>
      <c r="U102" s="1">
        <v>73689</v>
      </c>
      <c r="V102" s="1">
        <v>27796</v>
      </c>
      <c r="W102" s="1">
        <v>121</v>
      </c>
      <c r="X102" s="1">
        <v>345</v>
      </c>
      <c r="Y102" s="2">
        <v>3.26254997819051E-8</v>
      </c>
      <c r="Z102" s="2">
        <v>7.8406752564101996E-6</v>
      </c>
      <c r="AA102" s="3">
        <f t="shared" si="3"/>
        <v>5.1492537313432836</v>
      </c>
      <c r="AB102" s="3">
        <f t="shared" si="5"/>
        <v>2.3643633612077593</v>
      </c>
    </row>
    <row r="103" spans="1:28" x14ac:dyDescent="0.25">
      <c r="B103" s="1">
        <v>7606651</v>
      </c>
      <c r="C103" s="1">
        <v>7606238</v>
      </c>
      <c r="E103" s="1" t="s">
        <v>29</v>
      </c>
      <c r="F103" s="1" t="s">
        <v>29</v>
      </c>
      <c r="G103" s="1" t="s">
        <v>134</v>
      </c>
      <c r="H103" s="1" t="s">
        <v>135</v>
      </c>
      <c r="I103" s="1">
        <v>0</v>
      </c>
      <c r="J103" s="1">
        <v>2</v>
      </c>
      <c r="K103" s="1">
        <v>2</v>
      </c>
      <c r="L103" s="1">
        <v>1</v>
      </c>
      <c r="M103" s="1">
        <v>1310</v>
      </c>
      <c r="N103" s="1">
        <v>3716</v>
      </c>
      <c r="O103" s="1">
        <v>5665</v>
      </c>
      <c r="P103" s="1">
        <v>3060</v>
      </c>
      <c r="Q103" s="1">
        <v>3</v>
      </c>
      <c r="R103" s="1">
        <v>8</v>
      </c>
      <c r="S103" s="1">
        <v>13</v>
      </c>
      <c r="T103" s="1">
        <v>4</v>
      </c>
      <c r="U103" s="1">
        <v>16334</v>
      </c>
      <c r="V103" s="1">
        <v>7147</v>
      </c>
      <c r="W103" s="1">
        <v>9</v>
      </c>
      <c r="X103" s="1">
        <v>28</v>
      </c>
      <c r="Y103" s="1">
        <v>1.09732059330037E-2</v>
      </c>
      <c r="Z103" s="1">
        <v>0.303132335292917</v>
      </c>
      <c r="AA103" s="3">
        <f t="shared" si="3"/>
        <v>3.5</v>
      </c>
      <c r="AB103" s="3">
        <f t="shared" si="5"/>
        <v>1.8073549220576042</v>
      </c>
    </row>
    <row r="104" spans="1:28" x14ac:dyDescent="0.25">
      <c r="B104" s="1">
        <v>7835383</v>
      </c>
      <c r="C104" s="1">
        <v>7835715</v>
      </c>
      <c r="E104" s="1" t="s">
        <v>28</v>
      </c>
      <c r="F104" s="1" t="s">
        <v>29</v>
      </c>
      <c r="G104" s="1" t="s">
        <v>143</v>
      </c>
      <c r="H104" s="1" t="s">
        <v>33</v>
      </c>
      <c r="I104" s="1">
        <v>0</v>
      </c>
      <c r="J104" s="1">
        <v>0</v>
      </c>
      <c r="K104" s="1">
        <v>3</v>
      </c>
      <c r="L104" s="1">
        <v>0</v>
      </c>
      <c r="M104" s="1">
        <v>475</v>
      </c>
      <c r="N104" s="1">
        <v>635</v>
      </c>
      <c r="O104" s="1">
        <v>7626</v>
      </c>
      <c r="P104" s="1">
        <v>1451</v>
      </c>
      <c r="Q104" s="1">
        <v>2</v>
      </c>
      <c r="R104" s="1">
        <v>7</v>
      </c>
      <c r="S104" s="1">
        <v>7</v>
      </c>
      <c r="T104" s="1">
        <v>4</v>
      </c>
      <c r="U104" s="1">
        <v>9579</v>
      </c>
      <c r="V104" s="1">
        <v>6635</v>
      </c>
      <c r="W104" s="1">
        <v>8</v>
      </c>
      <c r="X104" s="1">
        <v>24</v>
      </c>
      <c r="Y104" s="1">
        <v>2.7218527162018401E-2</v>
      </c>
      <c r="Z104" s="1">
        <v>0.49012893988542899</v>
      </c>
      <c r="AA104" s="3">
        <f t="shared" si="3"/>
        <v>3.4285714285714284</v>
      </c>
      <c r="AB104" s="3">
        <f t="shared" si="5"/>
        <v>1.7776075786635521</v>
      </c>
    </row>
    <row r="105" spans="1:28" x14ac:dyDescent="0.25">
      <c r="B105" s="1">
        <v>8027475</v>
      </c>
      <c r="C105" s="1">
        <v>8026306</v>
      </c>
      <c r="E105" s="1" t="s">
        <v>29</v>
      </c>
      <c r="F105" s="1" t="s">
        <v>29</v>
      </c>
      <c r="G105" s="1" t="s">
        <v>174</v>
      </c>
      <c r="H105" s="1" t="s">
        <v>175</v>
      </c>
      <c r="I105" s="1">
        <v>2</v>
      </c>
      <c r="J105" s="1">
        <v>7</v>
      </c>
      <c r="K105" s="1">
        <v>9</v>
      </c>
      <c r="L105" s="1">
        <v>2</v>
      </c>
      <c r="M105" s="1">
        <v>5426</v>
      </c>
      <c r="N105" s="1">
        <v>11431</v>
      </c>
      <c r="O105" s="1">
        <v>20154</v>
      </c>
      <c r="P105" s="1">
        <v>5916</v>
      </c>
      <c r="Q105" s="1">
        <v>3</v>
      </c>
      <c r="R105" s="1">
        <v>9</v>
      </c>
      <c r="S105" s="1">
        <v>31</v>
      </c>
      <c r="T105" s="1">
        <v>18</v>
      </c>
      <c r="U105" s="1">
        <v>38739</v>
      </c>
      <c r="V105" s="1">
        <v>29072</v>
      </c>
      <c r="W105" s="1">
        <v>9</v>
      </c>
      <c r="X105" s="1">
        <v>28</v>
      </c>
      <c r="Y105" s="1">
        <v>2.3839130044688299E-3</v>
      </c>
      <c r="Z105" s="1">
        <v>0.113912006780788</v>
      </c>
      <c r="AA105" s="3">
        <f t="shared" si="3"/>
        <v>3.1111111111111112</v>
      </c>
      <c r="AB105" s="3">
        <f t="shared" si="5"/>
        <v>1.6374299206152916</v>
      </c>
    </row>
    <row r="106" spans="1:28" x14ac:dyDescent="0.25">
      <c r="A106" s="1">
        <v>8061733</v>
      </c>
      <c r="B106" s="1">
        <v>8061733</v>
      </c>
      <c r="C106" s="1">
        <v>8060696</v>
      </c>
      <c r="D106" s="1">
        <v>8060677</v>
      </c>
      <c r="E106" s="1" t="s">
        <v>29</v>
      </c>
      <c r="F106" s="1" t="s">
        <v>29</v>
      </c>
      <c r="G106" s="1" t="s">
        <v>150</v>
      </c>
      <c r="H106" s="1" t="s">
        <v>33</v>
      </c>
      <c r="I106" s="1">
        <v>7</v>
      </c>
      <c r="J106" s="1">
        <v>4</v>
      </c>
      <c r="K106" s="1">
        <v>22</v>
      </c>
      <c r="L106" s="1">
        <v>12</v>
      </c>
      <c r="M106" s="1">
        <v>15377</v>
      </c>
      <c r="N106" s="1">
        <v>7175</v>
      </c>
      <c r="O106" s="1">
        <v>47637</v>
      </c>
      <c r="P106" s="1">
        <v>24699</v>
      </c>
      <c r="Q106" s="1">
        <v>8</v>
      </c>
      <c r="R106" s="1">
        <v>22</v>
      </c>
      <c r="S106" s="1">
        <v>76</v>
      </c>
      <c r="T106" s="1">
        <v>37</v>
      </c>
      <c r="U106" s="1">
        <v>94474</v>
      </c>
      <c r="V106" s="1">
        <v>59315</v>
      </c>
      <c r="W106" s="1">
        <v>25</v>
      </c>
      <c r="X106" s="1">
        <v>74</v>
      </c>
      <c r="Y106" s="2">
        <v>1.3826215270942301E-4</v>
      </c>
      <c r="Z106" s="1">
        <v>1.21477424708462E-2</v>
      </c>
      <c r="AA106" s="3">
        <f t="shared" si="3"/>
        <v>3.3636363636363638</v>
      </c>
      <c r="AB106" s="3">
        <f t="shared" si="5"/>
        <v>1.7500217469916526</v>
      </c>
    </row>
    <row r="107" spans="1:28" x14ac:dyDescent="0.25">
      <c r="A107" s="1">
        <v>8062122</v>
      </c>
      <c r="B107" s="1">
        <v>8062135</v>
      </c>
      <c r="C107" s="1">
        <v>8063643</v>
      </c>
      <c r="D107" s="1">
        <v>8063643</v>
      </c>
      <c r="E107" s="1" t="s">
        <v>28</v>
      </c>
      <c r="F107" s="1" t="s">
        <v>29</v>
      </c>
      <c r="G107" s="1" t="s">
        <v>193</v>
      </c>
      <c r="H107" s="1" t="s">
        <v>43</v>
      </c>
      <c r="I107" s="1">
        <v>50</v>
      </c>
      <c r="J107" s="1">
        <v>96</v>
      </c>
      <c r="K107" s="1">
        <v>134</v>
      </c>
      <c r="L107" s="1">
        <v>87</v>
      </c>
      <c r="M107" s="1">
        <v>99194</v>
      </c>
      <c r="N107" s="1">
        <v>157268</v>
      </c>
      <c r="O107" s="1">
        <v>285035</v>
      </c>
      <c r="P107" s="1">
        <v>176742</v>
      </c>
      <c r="Q107" s="1">
        <v>46</v>
      </c>
      <c r="R107" s="1">
        <v>118</v>
      </c>
      <c r="S107" s="1">
        <v>504</v>
      </c>
      <c r="T107" s="1">
        <v>259</v>
      </c>
      <c r="U107" s="1">
        <v>620933</v>
      </c>
      <c r="V107" s="1">
        <v>407453</v>
      </c>
      <c r="W107" s="1">
        <v>116</v>
      </c>
      <c r="X107" s="1">
        <v>340</v>
      </c>
      <c r="Y107" s="1">
        <v>3.13096384547054E-3</v>
      </c>
      <c r="Z107" s="1">
        <v>0.136080348836914</v>
      </c>
      <c r="AA107" s="3">
        <f t="shared" si="3"/>
        <v>2.8813559322033897</v>
      </c>
      <c r="AB107" s="3">
        <f t="shared" si="5"/>
        <v>1.5267478867758606</v>
      </c>
    </row>
    <row r="108" spans="1:28" x14ac:dyDescent="0.25">
      <c r="B108" s="1">
        <v>8084169</v>
      </c>
      <c r="C108" s="1">
        <v>8083750</v>
      </c>
      <c r="E108" s="1" t="s">
        <v>29</v>
      </c>
      <c r="F108" s="1" t="s">
        <v>29</v>
      </c>
      <c r="G108" s="1" t="s">
        <v>142</v>
      </c>
      <c r="H108" s="1" t="s">
        <v>33</v>
      </c>
      <c r="I108" s="1">
        <v>3</v>
      </c>
      <c r="J108" s="1">
        <v>1</v>
      </c>
      <c r="K108" s="1">
        <v>2</v>
      </c>
      <c r="L108" s="1">
        <v>0</v>
      </c>
      <c r="M108" s="1">
        <v>6620</v>
      </c>
      <c r="N108" s="1">
        <v>2453</v>
      </c>
      <c r="O108" s="1">
        <v>5080</v>
      </c>
      <c r="P108" s="1">
        <v>1832</v>
      </c>
      <c r="Q108" s="1">
        <v>3</v>
      </c>
      <c r="R108" s="1">
        <v>9</v>
      </c>
      <c r="S108" s="1">
        <v>11</v>
      </c>
      <c r="T108" s="1">
        <v>7</v>
      </c>
      <c r="U108" s="1">
        <v>14493</v>
      </c>
      <c r="V108" s="1">
        <v>12086</v>
      </c>
      <c r="W108" s="1">
        <v>10</v>
      </c>
      <c r="X108" s="1">
        <v>31</v>
      </c>
      <c r="Y108" s="1">
        <v>8.4885409569972706E-3</v>
      </c>
      <c r="Z108" s="1">
        <v>0.264732321219941</v>
      </c>
      <c r="AA108" s="3">
        <f t="shared" si="3"/>
        <v>3.4444444444444446</v>
      </c>
      <c r="AB108" s="3">
        <f t="shared" si="5"/>
        <v>1.784271308944563</v>
      </c>
    </row>
    <row r="109" spans="1:28" x14ac:dyDescent="0.25">
      <c r="B109" s="1">
        <v>8190707</v>
      </c>
      <c r="C109" s="1">
        <v>8190450</v>
      </c>
      <c r="E109" s="1" t="s">
        <v>29</v>
      </c>
      <c r="F109" s="1" t="s">
        <v>29</v>
      </c>
      <c r="G109" s="1" t="s">
        <v>61</v>
      </c>
      <c r="H109" s="1" t="s">
        <v>33</v>
      </c>
      <c r="I109" s="1">
        <v>2</v>
      </c>
      <c r="J109" s="1">
        <v>1</v>
      </c>
      <c r="K109" s="1">
        <v>0</v>
      </c>
      <c r="L109" s="1">
        <v>0</v>
      </c>
      <c r="M109" s="1">
        <v>4057</v>
      </c>
      <c r="N109" s="1">
        <v>1769</v>
      </c>
      <c r="O109" s="1">
        <v>752</v>
      </c>
      <c r="P109" s="1">
        <v>1832</v>
      </c>
      <c r="Q109" s="1">
        <v>3</v>
      </c>
      <c r="R109" s="1">
        <v>8</v>
      </c>
      <c r="S109" s="1">
        <v>6</v>
      </c>
      <c r="T109" s="1">
        <v>9</v>
      </c>
      <c r="U109" s="1">
        <v>8022</v>
      </c>
      <c r="V109" s="1">
        <v>15495</v>
      </c>
      <c r="W109" s="1">
        <v>14</v>
      </c>
      <c r="X109" s="1">
        <v>45</v>
      </c>
      <c r="Y109" s="2">
        <v>3.2513602147326398E-5</v>
      </c>
      <c r="Z109" s="1">
        <v>3.7418118752930202E-3</v>
      </c>
      <c r="AA109" s="3">
        <f t="shared" si="3"/>
        <v>5.625</v>
      </c>
      <c r="AB109" s="3">
        <f t="shared" si="5"/>
        <v>2.4918530963296748</v>
      </c>
    </row>
    <row r="110" spans="1:28" x14ac:dyDescent="0.25">
      <c r="A110" s="1">
        <v>8273736</v>
      </c>
      <c r="B110" s="1">
        <v>8273736</v>
      </c>
      <c r="C110" s="1">
        <v>8274806</v>
      </c>
      <c r="D110" s="1">
        <v>8274806</v>
      </c>
      <c r="E110" s="1" t="s">
        <v>28</v>
      </c>
      <c r="F110" s="1" t="s">
        <v>29</v>
      </c>
      <c r="G110" s="1" t="s">
        <v>127</v>
      </c>
      <c r="H110" s="1" t="s">
        <v>128</v>
      </c>
      <c r="I110" s="1">
        <v>9</v>
      </c>
      <c r="J110" s="1">
        <v>8</v>
      </c>
      <c r="K110" s="1">
        <v>2</v>
      </c>
      <c r="L110" s="1">
        <v>2</v>
      </c>
      <c r="M110" s="1">
        <v>18959</v>
      </c>
      <c r="N110" s="1">
        <v>13241</v>
      </c>
      <c r="O110" s="1">
        <v>5595</v>
      </c>
      <c r="P110" s="1">
        <v>5433</v>
      </c>
      <c r="Q110" s="1">
        <v>3</v>
      </c>
      <c r="R110" s="1">
        <v>10</v>
      </c>
      <c r="S110" s="1">
        <v>43</v>
      </c>
      <c r="T110" s="1">
        <v>15</v>
      </c>
      <c r="U110" s="1">
        <v>53016</v>
      </c>
      <c r="V110" s="1">
        <v>24287</v>
      </c>
      <c r="W110" s="1">
        <v>12</v>
      </c>
      <c r="X110" s="1">
        <v>36</v>
      </c>
      <c r="Y110" s="2">
        <v>3.01492386819027E-4</v>
      </c>
      <c r="Z110" s="1">
        <v>2.32405121952667E-2</v>
      </c>
      <c r="AA110" s="3">
        <f t="shared" si="3"/>
        <v>3.6</v>
      </c>
      <c r="AB110" s="3">
        <f t="shared" si="5"/>
        <v>1.84799690655495</v>
      </c>
    </row>
    <row r="111" spans="1:28" x14ac:dyDescent="0.25">
      <c r="A111" s="1">
        <v>8453834</v>
      </c>
      <c r="B111" s="1">
        <v>8453704</v>
      </c>
      <c r="C111" s="1">
        <v>8452226</v>
      </c>
      <c r="D111" s="1">
        <v>8452180</v>
      </c>
      <c r="E111" s="1" t="s">
        <v>29</v>
      </c>
      <c r="F111" s="1" t="s">
        <v>29</v>
      </c>
      <c r="G111" s="1" t="s">
        <v>103</v>
      </c>
      <c r="H111" s="1" t="s">
        <v>104</v>
      </c>
      <c r="I111" s="1">
        <v>11</v>
      </c>
      <c r="J111" s="1">
        <v>14</v>
      </c>
      <c r="K111" s="1">
        <v>16</v>
      </c>
      <c r="L111" s="1">
        <v>8</v>
      </c>
      <c r="M111" s="1">
        <v>23259</v>
      </c>
      <c r="N111" s="1">
        <v>23167</v>
      </c>
      <c r="O111" s="1">
        <v>35158</v>
      </c>
      <c r="P111" s="1">
        <v>18122</v>
      </c>
      <c r="Q111" s="1">
        <v>6</v>
      </c>
      <c r="R111" s="1">
        <v>16</v>
      </c>
      <c r="S111" s="1">
        <v>95</v>
      </c>
      <c r="T111" s="1">
        <v>44</v>
      </c>
      <c r="U111" s="1">
        <v>117904</v>
      </c>
      <c r="V111" s="1">
        <v>69604</v>
      </c>
      <c r="W111" s="1">
        <v>21</v>
      </c>
      <c r="X111" s="1">
        <v>63</v>
      </c>
      <c r="Y111" s="2">
        <v>1.9237746747731898E-6</v>
      </c>
      <c r="Z111" s="2">
        <v>3.2079924219534102E-4</v>
      </c>
      <c r="AA111" s="3">
        <f t="shared" si="3"/>
        <v>3.9375</v>
      </c>
      <c r="AB111" s="3">
        <f t="shared" si="5"/>
        <v>1.9772799234999165</v>
      </c>
    </row>
    <row r="112" spans="1:28" x14ac:dyDescent="0.25">
      <c r="A112" s="1">
        <v>8499061</v>
      </c>
      <c r="B112" s="1">
        <v>8499061</v>
      </c>
      <c r="C112" s="1">
        <v>8499282</v>
      </c>
      <c r="D112" s="1">
        <v>8499321</v>
      </c>
      <c r="E112" s="1" t="s">
        <v>28</v>
      </c>
      <c r="F112" s="1" t="s">
        <v>29</v>
      </c>
      <c r="G112" s="1" t="s">
        <v>66</v>
      </c>
      <c r="H112" s="1" t="s">
        <v>67</v>
      </c>
      <c r="I112" s="1">
        <v>1</v>
      </c>
      <c r="J112" s="1">
        <v>1</v>
      </c>
      <c r="K112" s="1">
        <v>3</v>
      </c>
      <c r="L112" s="1">
        <v>4</v>
      </c>
      <c r="M112" s="1">
        <v>2679</v>
      </c>
      <c r="N112" s="1">
        <v>1761</v>
      </c>
      <c r="O112" s="1">
        <v>6992</v>
      </c>
      <c r="P112" s="1">
        <v>8614</v>
      </c>
      <c r="Q112" s="1">
        <v>8</v>
      </c>
      <c r="R112" s="1">
        <v>22</v>
      </c>
      <c r="S112" s="1">
        <v>28</v>
      </c>
      <c r="T112" s="1">
        <v>11</v>
      </c>
      <c r="U112" s="1">
        <v>35271</v>
      </c>
      <c r="V112" s="1">
        <v>18278</v>
      </c>
      <c r="W112" s="1">
        <v>41</v>
      </c>
      <c r="X112" s="1">
        <v>120</v>
      </c>
      <c r="Y112" s="2">
        <v>8.3831579875924E-7</v>
      </c>
      <c r="Z112" s="2">
        <v>1.55679054355948E-4</v>
      </c>
      <c r="AA112" s="3">
        <f t="shared" si="3"/>
        <v>5.4545454545454541</v>
      </c>
      <c r="AB112" s="3">
        <f t="shared" si="5"/>
        <v>2.4474589769712209</v>
      </c>
    </row>
    <row r="113" spans="1:28" x14ac:dyDescent="0.25">
      <c r="B113" s="1">
        <v>8506122</v>
      </c>
      <c r="C113" s="1">
        <v>8504461</v>
      </c>
      <c r="E113" s="1" t="s">
        <v>29</v>
      </c>
      <c r="F113" s="1" t="s">
        <v>29</v>
      </c>
      <c r="G113" s="1" t="s">
        <v>101</v>
      </c>
      <c r="H113" s="1" t="s">
        <v>102</v>
      </c>
      <c r="I113" s="1">
        <v>3</v>
      </c>
      <c r="J113" s="1">
        <v>6</v>
      </c>
      <c r="K113" s="1">
        <v>11</v>
      </c>
      <c r="L113" s="1">
        <v>1</v>
      </c>
      <c r="M113" s="1">
        <v>6708</v>
      </c>
      <c r="N113" s="1">
        <v>10320</v>
      </c>
      <c r="O113" s="1">
        <v>24353</v>
      </c>
      <c r="P113" s="1">
        <v>3516</v>
      </c>
      <c r="Q113" s="1">
        <v>2</v>
      </c>
      <c r="R113" s="1">
        <v>6</v>
      </c>
      <c r="S113" s="1">
        <v>40</v>
      </c>
      <c r="T113" s="1">
        <v>21</v>
      </c>
      <c r="U113" s="1">
        <v>49487</v>
      </c>
      <c r="V113" s="1">
        <v>33460</v>
      </c>
      <c r="W113" s="1">
        <v>8</v>
      </c>
      <c r="X113" s="1">
        <v>24</v>
      </c>
      <c r="Y113" s="2">
        <v>1.3581097868192699E-4</v>
      </c>
      <c r="Z113" s="1">
        <v>1.2062081595761101E-2</v>
      </c>
      <c r="AA113" s="3">
        <f t="shared" si="3"/>
        <v>4</v>
      </c>
      <c r="AB113" s="3">
        <f t="shared" si="5"/>
        <v>2</v>
      </c>
    </row>
    <row r="114" spans="1:28" x14ac:dyDescent="0.25">
      <c r="B114" s="1">
        <v>8506283</v>
      </c>
      <c r="C114" s="1">
        <v>8512972</v>
      </c>
      <c r="E114" s="1" t="s">
        <v>28</v>
      </c>
      <c r="F114" s="1" t="s">
        <v>29</v>
      </c>
      <c r="G114" s="1" t="s">
        <v>184</v>
      </c>
      <c r="H114" s="1" t="s">
        <v>169</v>
      </c>
      <c r="I114" s="1">
        <v>21</v>
      </c>
      <c r="J114" s="1">
        <v>19</v>
      </c>
      <c r="K114" s="1">
        <v>76</v>
      </c>
      <c r="L114" s="1">
        <v>55</v>
      </c>
      <c r="M114" s="1">
        <v>41733</v>
      </c>
      <c r="N114" s="1">
        <v>31807</v>
      </c>
      <c r="O114" s="1">
        <v>162563</v>
      </c>
      <c r="P114" s="1">
        <v>112038</v>
      </c>
      <c r="Q114" s="1">
        <v>4</v>
      </c>
      <c r="R114" s="1">
        <v>13</v>
      </c>
      <c r="S114" s="1">
        <v>267</v>
      </c>
      <c r="T114" s="1">
        <v>128</v>
      </c>
      <c r="U114" s="1">
        <v>329388</v>
      </c>
      <c r="V114" s="1">
        <v>201376</v>
      </c>
      <c r="W114" s="1">
        <v>13</v>
      </c>
      <c r="X114" s="1">
        <v>39</v>
      </c>
      <c r="Y114" s="2">
        <v>1.3276248842738499E-4</v>
      </c>
      <c r="Z114" s="1">
        <v>1.1920904318023701E-2</v>
      </c>
      <c r="AA114" s="3">
        <f t="shared" si="3"/>
        <v>3</v>
      </c>
      <c r="AB114" s="3">
        <f t="shared" si="5"/>
        <v>1.5849625007211563</v>
      </c>
    </row>
    <row r="115" spans="1:28" x14ac:dyDescent="0.25">
      <c r="B115" s="1">
        <v>8512969</v>
      </c>
      <c r="C115" s="1">
        <v>8518497</v>
      </c>
      <c r="E115" s="1" t="s">
        <v>28</v>
      </c>
      <c r="F115" s="1" t="s">
        <v>29</v>
      </c>
      <c r="G115" s="1" t="s">
        <v>168</v>
      </c>
      <c r="H115" s="1" t="s">
        <v>169</v>
      </c>
      <c r="I115" s="1">
        <v>17</v>
      </c>
      <c r="J115" s="1">
        <v>22</v>
      </c>
      <c r="K115" s="1">
        <v>95</v>
      </c>
      <c r="L115" s="1">
        <v>58</v>
      </c>
      <c r="M115" s="1">
        <v>34792</v>
      </c>
      <c r="N115" s="1">
        <v>36417</v>
      </c>
      <c r="O115" s="1">
        <v>203040</v>
      </c>
      <c r="P115" s="1">
        <v>118038</v>
      </c>
      <c r="Q115" s="1">
        <v>6</v>
      </c>
      <c r="R115" s="1">
        <v>17</v>
      </c>
      <c r="S115" s="1">
        <v>304</v>
      </c>
      <c r="T115" s="1">
        <v>135</v>
      </c>
      <c r="U115" s="1">
        <v>374579</v>
      </c>
      <c r="V115" s="1">
        <v>212613</v>
      </c>
      <c r="W115" s="1">
        <v>18</v>
      </c>
      <c r="X115" s="1">
        <v>53</v>
      </c>
      <c r="Y115" s="2">
        <v>3.5647940288806502E-4</v>
      </c>
      <c r="Z115" s="1">
        <v>2.6479938190894298E-2</v>
      </c>
      <c r="AA115" s="3">
        <f t="shared" si="3"/>
        <v>3.1176470588235294</v>
      </c>
      <c r="AB115" s="3">
        <f t="shared" si="5"/>
        <v>1.6404576133128599</v>
      </c>
    </row>
    <row r="116" spans="1:28" x14ac:dyDescent="0.25">
      <c r="B116" s="1">
        <v>8518494</v>
      </c>
      <c r="C116" s="1">
        <v>8519645</v>
      </c>
      <c r="E116" s="1" t="s">
        <v>28</v>
      </c>
      <c r="F116" s="1" t="s">
        <v>29</v>
      </c>
      <c r="G116" s="1" t="s">
        <v>177</v>
      </c>
      <c r="H116" s="1" t="s">
        <v>33</v>
      </c>
      <c r="I116" s="1">
        <v>6</v>
      </c>
      <c r="J116" s="1">
        <v>3</v>
      </c>
      <c r="K116" s="1">
        <v>11</v>
      </c>
      <c r="L116" s="1">
        <v>13</v>
      </c>
      <c r="M116" s="1">
        <v>13377</v>
      </c>
      <c r="N116" s="1">
        <v>5944</v>
      </c>
      <c r="O116" s="1">
        <v>24928</v>
      </c>
      <c r="P116" s="1">
        <v>26849</v>
      </c>
      <c r="Q116" s="1">
        <v>5</v>
      </c>
      <c r="R116" s="1">
        <v>15</v>
      </c>
      <c r="S116" s="1">
        <v>38</v>
      </c>
      <c r="T116" s="1">
        <v>37</v>
      </c>
      <c r="U116" s="1">
        <v>47669</v>
      </c>
      <c r="V116" s="1">
        <v>59139</v>
      </c>
      <c r="W116" s="1">
        <v>15</v>
      </c>
      <c r="X116" s="1">
        <v>46</v>
      </c>
      <c r="Y116" s="1">
        <v>1.0524267068183E-3</v>
      </c>
      <c r="Z116" s="1">
        <v>5.8899853571317398E-2</v>
      </c>
      <c r="AA116" s="3">
        <f t="shared" si="3"/>
        <v>3.0666666666666669</v>
      </c>
      <c r="AB116" s="3">
        <f t="shared" si="5"/>
        <v>1.6166713604484946</v>
      </c>
    </row>
    <row r="117" spans="1:28" x14ac:dyDescent="0.25">
      <c r="B117" s="1">
        <v>8519642</v>
      </c>
      <c r="C117" s="1">
        <v>8521675</v>
      </c>
      <c r="D117" s="1">
        <v>8521675</v>
      </c>
      <c r="E117" s="1" t="s">
        <v>28</v>
      </c>
      <c r="F117" s="1" t="s">
        <v>29</v>
      </c>
      <c r="G117" s="1" t="s">
        <v>136</v>
      </c>
      <c r="H117" s="1" t="s">
        <v>33</v>
      </c>
      <c r="I117" s="1">
        <v>5</v>
      </c>
      <c r="J117" s="1">
        <v>7</v>
      </c>
      <c r="K117" s="1">
        <v>27</v>
      </c>
      <c r="L117" s="1">
        <v>10</v>
      </c>
      <c r="M117" s="1">
        <v>9872</v>
      </c>
      <c r="N117" s="1">
        <v>11905</v>
      </c>
      <c r="O117" s="1">
        <v>57363</v>
      </c>
      <c r="P117" s="1">
        <v>21062</v>
      </c>
      <c r="Q117" s="1">
        <v>4</v>
      </c>
      <c r="R117" s="1">
        <v>12</v>
      </c>
      <c r="S117" s="1">
        <v>87</v>
      </c>
      <c r="T117" s="1">
        <v>40</v>
      </c>
      <c r="U117" s="1">
        <v>108207</v>
      </c>
      <c r="V117" s="1">
        <v>63274</v>
      </c>
      <c r="W117" s="1">
        <v>14</v>
      </c>
      <c r="X117" s="1">
        <v>42</v>
      </c>
      <c r="Y117" s="2">
        <v>3.2020357068846301E-5</v>
      </c>
      <c r="Z117" s="1">
        <v>3.73769053727918E-3</v>
      </c>
      <c r="AA117" s="3">
        <f t="shared" si="3"/>
        <v>3.5</v>
      </c>
      <c r="AB117" s="3">
        <f t="shared" si="5"/>
        <v>1.8073549220576042</v>
      </c>
    </row>
    <row r="118" spans="1:28" x14ac:dyDescent="0.25">
      <c r="A118" s="1">
        <v>8521684</v>
      </c>
      <c r="B118" s="1">
        <v>8521684</v>
      </c>
      <c r="C118" s="1">
        <v>8522919</v>
      </c>
      <c r="E118" s="1" t="s">
        <v>28</v>
      </c>
      <c r="F118" s="1" t="s">
        <v>29</v>
      </c>
      <c r="G118" s="1" t="s">
        <v>162</v>
      </c>
      <c r="H118" s="1" t="s">
        <v>163</v>
      </c>
      <c r="I118" s="1">
        <v>1</v>
      </c>
      <c r="J118" s="1">
        <v>7</v>
      </c>
      <c r="K118" s="1">
        <v>13</v>
      </c>
      <c r="L118" s="1">
        <v>17</v>
      </c>
      <c r="M118" s="1">
        <v>3417</v>
      </c>
      <c r="N118" s="1">
        <v>11398</v>
      </c>
      <c r="O118" s="1">
        <v>29424</v>
      </c>
      <c r="P118" s="1">
        <v>34347</v>
      </c>
      <c r="Q118" s="1">
        <v>6</v>
      </c>
      <c r="R118" s="1">
        <v>15</v>
      </c>
      <c r="S118" s="1">
        <v>59</v>
      </c>
      <c r="T118" s="1">
        <v>29</v>
      </c>
      <c r="U118" s="1">
        <v>73621</v>
      </c>
      <c r="V118" s="1">
        <v>45715</v>
      </c>
      <c r="W118" s="1">
        <v>16</v>
      </c>
      <c r="X118" s="1">
        <v>48</v>
      </c>
      <c r="Y118" s="2">
        <v>6.71691392957749E-4</v>
      </c>
      <c r="Z118" s="1">
        <v>4.3215672219352498E-2</v>
      </c>
      <c r="AA118" s="3">
        <f t="shared" si="3"/>
        <v>3.2</v>
      </c>
      <c r="AB118" s="3">
        <f t="shared" si="5"/>
        <v>1.6780719051126378</v>
      </c>
    </row>
    <row r="119" spans="1:28" x14ac:dyDescent="0.25">
      <c r="B119" s="1">
        <v>8522916</v>
      </c>
      <c r="C119" s="1">
        <v>8523749</v>
      </c>
      <c r="D119" s="1">
        <v>8523749</v>
      </c>
      <c r="E119" s="1" t="s">
        <v>28</v>
      </c>
      <c r="F119" s="1" t="s">
        <v>29</v>
      </c>
      <c r="G119" s="1" t="s">
        <v>154</v>
      </c>
      <c r="H119" s="1" t="s">
        <v>155</v>
      </c>
      <c r="I119" s="1">
        <v>3</v>
      </c>
      <c r="J119" s="1">
        <v>5</v>
      </c>
      <c r="K119" s="1">
        <v>11</v>
      </c>
      <c r="L119" s="1">
        <v>6</v>
      </c>
      <c r="M119" s="1">
        <v>6164</v>
      </c>
      <c r="N119" s="1">
        <v>8317</v>
      </c>
      <c r="O119" s="1">
        <v>24492</v>
      </c>
      <c r="P119" s="1">
        <v>12503</v>
      </c>
      <c r="Q119" s="1">
        <v>5</v>
      </c>
      <c r="R119" s="1">
        <v>15</v>
      </c>
      <c r="S119" s="1">
        <v>40</v>
      </c>
      <c r="T119" s="1">
        <v>21</v>
      </c>
      <c r="U119" s="1">
        <v>49969</v>
      </c>
      <c r="V119" s="1">
        <v>33873</v>
      </c>
      <c r="W119" s="1">
        <v>17</v>
      </c>
      <c r="X119" s="1">
        <v>50</v>
      </c>
      <c r="Y119" s="2">
        <v>6.9705144931962704E-4</v>
      </c>
      <c r="Z119" s="1">
        <v>4.4151995289850199E-2</v>
      </c>
      <c r="AA119" s="3">
        <f t="shared" si="3"/>
        <v>3.3333333333333335</v>
      </c>
      <c r="AB119" s="3">
        <f t="shared" si="5"/>
        <v>1.7369655941662063</v>
      </c>
    </row>
    <row r="120" spans="1:28" x14ac:dyDescent="0.25">
      <c r="A120" s="1">
        <v>8523760</v>
      </c>
      <c r="B120" s="1">
        <v>8523760</v>
      </c>
      <c r="C120" s="1">
        <v>8524488</v>
      </c>
      <c r="D120" s="1">
        <v>8524488</v>
      </c>
      <c r="E120" s="1" t="s">
        <v>28</v>
      </c>
      <c r="F120" s="1" t="s">
        <v>29</v>
      </c>
      <c r="G120" s="1" t="s">
        <v>106</v>
      </c>
      <c r="H120" s="1" t="s">
        <v>33</v>
      </c>
      <c r="I120" s="1">
        <v>3</v>
      </c>
      <c r="J120" s="1">
        <v>1</v>
      </c>
      <c r="K120" s="1">
        <v>4</v>
      </c>
      <c r="L120" s="1">
        <v>10</v>
      </c>
      <c r="M120" s="1">
        <v>5902</v>
      </c>
      <c r="N120" s="1">
        <v>2710</v>
      </c>
      <c r="O120" s="1">
        <v>8715</v>
      </c>
      <c r="P120" s="1">
        <v>21983</v>
      </c>
      <c r="Q120" s="1">
        <v>5</v>
      </c>
      <c r="R120" s="1">
        <v>13</v>
      </c>
      <c r="S120" s="1">
        <v>42</v>
      </c>
      <c r="T120" s="1">
        <v>14</v>
      </c>
      <c r="U120" s="1">
        <v>52577</v>
      </c>
      <c r="V120" s="1">
        <v>21940</v>
      </c>
      <c r="W120" s="1">
        <v>17</v>
      </c>
      <c r="X120" s="1">
        <v>51</v>
      </c>
      <c r="Y120" s="2">
        <v>1.4561426747254901E-4</v>
      </c>
      <c r="Z120" s="1">
        <v>1.2524359784402E-2</v>
      </c>
      <c r="AA120" s="3">
        <f t="shared" si="3"/>
        <v>3.9230769230769229</v>
      </c>
      <c r="AB120" s="3">
        <f t="shared" si="5"/>
        <v>1.9719856238304034</v>
      </c>
    </row>
    <row r="121" spans="1:28" x14ac:dyDescent="0.25">
      <c r="B121" s="1">
        <v>8565486</v>
      </c>
      <c r="C121" s="1">
        <v>8566037</v>
      </c>
      <c r="E121" s="1" t="s">
        <v>28</v>
      </c>
      <c r="F121" s="1" t="s">
        <v>29</v>
      </c>
      <c r="G121" s="1" t="s">
        <v>144</v>
      </c>
      <c r="H121" s="1" t="s">
        <v>33</v>
      </c>
      <c r="I121" s="1">
        <v>0</v>
      </c>
      <c r="J121" s="1">
        <v>2</v>
      </c>
      <c r="K121" s="1">
        <v>2</v>
      </c>
      <c r="L121" s="1">
        <v>2</v>
      </c>
      <c r="M121" s="1">
        <v>1553</v>
      </c>
      <c r="N121" s="1">
        <v>3330</v>
      </c>
      <c r="O121" s="1">
        <v>5566</v>
      </c>
      <c r="P121" s="1">
        <v>5014</v>
      </c>
      <c r="Q121" s="1">
        <v>2</v>
      </c>
      <c r="R121" s="1">
        <v>7</v>
      </c>
      <c r="S121" s="1">
        <v>7</v>
      </c>
      <c r="T121" s="1">
        <v>11</v>
      </c>
      <c r="U121" s="1">
        <v>8918</v>
      </c>
      <c r="V121" s="1">
        <v>18094</v>
      </c>
      <c r="W121" s="1">
        <v>7</v>
      </c>
      <c r="X121" s="1">
        <v>24</v>
      </c>
      <c r="Y121" s="1">
        <v>6.8048316399867397E-3</v>
      </c>
      <c r="Z121" s="1">
        <v>0.23373064584175501</v>
      </c>
      <c r="AA121" s="3">
        <f t="shared" si="3"/>
        <v>3.4285714285714284</v>
      </c>
      <c r="AB121" s="3">
        <f t="shared" si="5"/>
        <v>1.7776075786635521</v>
      </c>
    </row>
    <row r="122" spans="1:28" x14ac:dyDescent="0.25">
      <c r="B122" s="1">
        <v>8584661</v>
      </c>
      <c r="C122" s="1">
        <v>8585167</v>
      </c>
      <c r="E122" s="1" t="s">
        <v>28</v>
      </c>
      <c r="F122" s="1" t="s">
        <v>29</v>
      </c>
      <c r="G122" s="1" t="s">
        <v>54</v>
      </c>
      <c r="H122" s="1" t="s">
        <v>43</v>
      </c>
      <c r="I122" s="1">
        <v>0</v>
      </c>
      <c r="J122" s="1">
        <v>4</v>
      </c>
      <c r="K122" s="1">
        <v>0</v>
      </c>
      <c r="L122" s="1">
        <v>0</v>
      </c>
      <c r="M122" s="1">
        <v>698</v>
      </c>
      <c r="N122" s="1">
        <v>7561</v>
      </c>
      <c r="O122" s="1">
        <v>0</v>
      </c>
      <c r="P122" s="1">
        <v>1869</v>
      </c>
      <c r="Q122" s="1">
        <v>2</v>
      </c>
      <c r="R122" s="1">
        <v>4</v>
      </c>
      <c r="S122" s="1">
        <v>13</v>
      </c>
      <c r="T122" s="1">
        <v>5</v>
      </c>
      <c r="U122" s="1">
        <v>17181</v>
      </c>
      <c r="V122" s="1">
        <v>7912</v>
      </c>
      <c r="W122" s="1">
        <v>8</v>
      </c>
      <c r="X122" s="1">
        <v>24</v>
      </c>
      <c r="Y122" s="2">
        <v>6.52469678285516E-5</v>
      </c>
      <c r="Z122" s="1">
        <v>6.5016216356962803E-3</v>
      </c>
      <c r="AA122" s="3">
        <f t="shared" si="3"/>
        <v>6</v>
      </c>
      <c r="AB122" s="3">
        <f t="shared" si="5"/>
        <v>2.5849625007211561</v>
      </c>
    </row>
  </sheetData>
  <sortState ref="A2:AB122">
    <sortCondition ref="G2:G122"/>
  </sortState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9T08:24:47Z</dcterms:modified>
</cp:coreProperties>
</file>